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30" windowWidth="20955" windowHeight="11760"/>
  </bookViews>
  <sheets>
    <sheet name="Additional file 1" sheetId="2" r:id="rId1"/>
    <sheet name="Sheet2" sheetId="1" r:id="rId2"/>
    <sheet name="Sheet3" sheetId="3" r:id="rId3"/>
  </sheets>
  <definedNames>
    <definedName name="page_2_1" localSheetId="0">'Additional file 1'!$E$37:$K$69</definedName>
  </definedNames>
  <calcPr calcId="125725" concurrentCalc="0"/>
</workbook>
</file>

<file path=xl/calcChain.xml><?xml version="1.0" encoding="utf-8"?>
<calcChain xmlns="http://schemas.openxmlformats.org/spreadsheetml/2006/main">
  <c r="F201" i="2"/>
  <c r="F200"/>
  <c r="F199"/>
  <c r="F198"/>
  <c r="F197"/>
  <c r="F196"/>
  <c r="F195"/>
  <c r="F194"/>
  <c r="F193"/>
  <c r="F192"/>
  <c r="F191"/>
  <c r="F190"/>
  <c r="F189"/>
  <c r="F188"/>
  <c r="F187"/>
  <c r="F186"/>
  <c r="F185"/>
  <c r="F184"/>
  <c r="F183"/>
  <c r="F182"/>
  <c r="F181"/>
  <c r="F180"/>
  <c r="F179"/>
  <c r="F178"/>
  <c r="F177"/>
  <c r="F176"/>
  <c r="F175"/>
  <c r="F174"/>
  <c r="F173"/>
  <c r="F172"/>
  <c r="F171"/>
  <c r="F170"/>
  <c r="F169"/>
  <c r="F168"/>
  <c r="F167"/>
  <c r="F166"/>
  <c r="F165"/>
  <c r="F164"/>
  <c r="F163"/>
  <c r="F162"/>
  <c r="F161"/>
  <c r="F160"/>
  <c r="F159"/>
  <c r="F158"/>
  <c r="F157"/>
  <c r="F156"/>
  <c r="F155"/>
  <c r="F154"/>
  <c r="F153"/>
  <c r="F152"/>
  <c r="F151"/>
  <c r="F150"/>
  <c r="F149"/>
  <c r="F148"/>
  <c r="F147"/>
  <c r="F146"/>
  <c r="F145"/>
  <c r="F144"/>
  <c r="F143"/>
  <c r="F142"/>
  <c r="F141"/>
  <c r="F140"/>
  <c r="F139"/>
  <c r="F138"/>
  <c r="F137"/>
  <c r="F136"/>
  <c r="F135"/>
  <c r="F134"/>
  <c r="F133"/>
  <c r="F132"/>
  <c r="F131"/>
  <c r="F130"/>
  <c r="F129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</calcChain>
</file>

<file path=xl/connections.xml><?xml version="1.0" encoding="utf-8"?>
<connections xmlns="http://schemas.openxmlformats.org/spreadsheetml/2006/main">
  <connection id="1" name="page 2" type="6" refreshedVersion="1" background="1" saveData="1">
    <textPr sourceFile="C:\Documents and Settings\Owner\My Documents\My Scans\page 2.txt" space="1" consecutive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76" uniqueCount="769">
  <si>
    <t>SSC</t>
  </si>
  <si>
    <t>44017_483</t>
  </si>
  <si>
    <t>44360_103</t>
  </si>
  <si>
    <r>
      <t>Marker Number</t>
    </r>
    <r>
      <rPr>
        <b/>
        <vertAlign val="superscript"/>
        <sz val="10"/>
        <rFont val="Arial"/>
        <family val="2"/>
      </rPr>
      <t>1</t>
    </r>
  </si>
  <si>
    <r>
      <t>Marker Name</t>
    </r>
    <r>
      <rPr>
        <b/>
        <vertAlign val="superscript"/>
        <sz val="10"/>
        <rFont val="Arial"/>
        <family val="2"/>
      </rPr>
      <t>2</t>
    </r>
  </si>
  <si>
    <t>Position (cM)</t>
  </si>
  <si>
    <t>F-ratio</t>
  </si>
  <si>
    <r>
      <rPr>
        <b/>
        <i/>
        <sz val="10"/>
        <rFont val="Arial"/>
        <family val="2"/>
      </rPr>
      <t>P-</t>
    </r>
    <r>
      <rPr>
        <b/>
        <sz val="10"/>
        <rFont val="Arial"/>
        <family val="2"/>
      </rPr>
      <t>value</t>
    </r>
  </si>
  <si>
    <t>df</t>
  </si>
  <si>
    <t>Forward Amplification Primer</t>
  </si>
  <si>
    <t>Reverse Amplification Primer</t>
  </si>
  <si>
    <t>Genotyping Probe Primer</t>
  </si>
  <si>
    <t>SJ029</t>
  </si>
  <si>
    <t>26443.05i</t>
  </si>
  <si>
    <t>26443_2</t>
  </si>
  <si>
    <t>ACGTTGGATGGCCCTGTGTGGTGCAAGG</t>
  </si>
  <si>
    <t>ACGTTGGATGTTCTCTGTGCAGAAACTGCG</t>
  </si>
  <si>
    <t>TGCAACCTAAACCGAA</t>
  </si>
  <si>
    <t>13649.05i</t>
  </si>
  <si>
    <t>ACGTTGGATGGTGTTGGCTACGTAAGCTTG</t>
  </si>
  <si>
    <t>ACGTTGGATGTTTCTACGAGGAAGGTACTG</t>
  </si>
  <si>
    <t>ACGAGGAAACTCAGGCA</t>
  </si>
  <si>
    <t>13649.1i</t>
  </si>
  <si>
    <t>ACGTTGGATGAGTACCTTCCTCGTAGAAAG</t>
  </si>
  <si>
    <t>ACGTTGGATGACCTCATGGTTCCTAGTCAG</t>
  </si>
  <si>
    <t>ctagcCAGATTCGTTAACCACTGC</t>
  </si>
  <si>
    <t>SW1515</t>
  </si>
  <si>
    <t>ESRA1665i</t>
  </si>
  <si>
    <t>ACGTTGGATGTGGCTCTGGCTCATGTCCTC</t>
  </si>
  <si>
    <t>ACGTTGGATGATGACCTGCTGCTGGAGATG</t>
  </si>
  <si>
    <t>CGCCTGCACGCCCCAACCAACCT</t>
  </si>
  <si>
    <t>ESRA1755i</t>
  </si>
  <si>
    <t>ACGTTGGATGATTGTGGTGGGGAAGTTCTC</t>
  </si>
  <si>
    <t>ACGTTGGATGCAACTCCATCGCATTCCTTG</t>
  </si>
  <si>
    <t>TCCTTGCAAATGTATTACATCAC</t>
  </si>
  <si>
    <t>14315.2i</t>
  </si>
  <si>
    <t>ACGTTGGATGAAGCTAGAGCTGCGCTGCAT</t>
  </si>
  <si>
    <t>ACGTTGGATGCATGAATCTCAATGACGGGC</t>
  </si>
  <si>
    <t>CCTCGTCCCAGCCATC</t>
  </si>
  <si>
    <t>21740.1i</t>
  </si>
  <si>
    <t>ACGTTGGATGTCTTTTTTGGCTGCCCTGTG</t>
  </si>
  <si>
    <t>ACGTTGGATGAACAGGGTCGGCAGCATTTC</t>
  </si>
  <si>
    <t>CACAGGTTCGATCCCT</t>
  </si>
  <si>
    <t>24185.1i</t>
  </si>
  <si>
    <t>ACGTTGGATGCCAGCAAGTACTATGTGACC</t>
  </si>
  <si>
    <t>ACGTTGGATGTCAGGAAACGACAACCATCC</t>
  </si>
  <si>
    <t>GTCTCTGTGTCCTGGG</t>
  </si>
  <si>
    <t>16707.1i</t>
  </si>
  <si>
    <t>ACGTTGGATGCCACAGTACTTAGCTTAGGG</t>
  </si>
  <si>
    <t>ACGTTGGATGGGTTACTTACCAGACACCAC</t>
  </si>
  <si>
    <t>CTAACACCGGTCCTTCAGT</t>
  </si>
  <si>
    <t>23418.1i</t>
  </si>
  <si>
    <t>ACGTTGGATGTCCACCAGGATGTTGAAACC</t>
  </si>
  <si>
    <t>ACGTTGGATGGCTTCCTCAAGCTCTCCAAG</t>
  </si>
  <si>
    <t>TGCTGCTACATCTTCCCCGG</t>
  </si>
  <si>
    <t>7961.2i</t>
  </si>
  <si>
    <t>ACGTTGGATGTAACAGGAGTCTGTGGGTAG</t>
  </si>
  <si>
    <t>ACGTTGGATGTTCCATTACGGACCCTCATC</t>
  </si>
  <si>
    <t>CCTCATCACAGAACTCCCAT</t>
  </si>
  <si>
    <t>17366.1i</t>
  </si>
  <si>
    <t>ACGTTGGATGGTTGAAAGCTTCCACCACAG</t>
  </si>
  <si>
    <t>ACGTTGGATGGCAGGCAATAATCAATGCCG</t>
  </si>
  <si>
    <t>GTGTCGCGGGTCCAGGT</t>
  </si>
  <si>
    <t>21343.1i</t>
  </si>
  <si>
    <t>ACGTTGGATGTTATTCAAGGTCTCGGTTGC</t>
  </si>
  <si>
    <t>ACGTTGGATGCAAAACGACACAGGTACTGC</t>
  </si>
  <si>
    <t>TTGGTCAGTCTCACTGGGTA</t>
  </si>
  <si>
    <t>MC4Ri</t>
  </si>
  <si>
    <t>ACGTTGGATGTTTCCTCAGTTCTTGGCTCC</t>
  </si>
  <si>
    <t>ACGTTGGATGCTGTGTGTGCTTCATGTCTC</t>
  </si>
  <si>
    <t>GATCATGTGTAATTCCATCATC</t>
  </si>
  <si>
    <t>SW780</t>
  </si>
  <si>
    <t>SW745</t>
  </si>
  <si>
    <t>16871_2</t>
  </si>
  <si>
    <t>ACGTTGGATGAATGCCAGGTACAGTTCTTG</t>
  </si>
  <si>
    <t>ACGTTGGATGATGTGAAGCTGGCTTCTCAG</t>
  </si>
  <si>
    <t>TAAATGTTCAGGGTTAGTATTATA</t>
  </si>
  <si>
    <t>10723_179</t>
  </si>
  <si>
    <t>ACGTTGGATGTCCTTGGCATCTGATAAGGG</t>
  </si>
  <si>
    <t>ACGTTGGATGGAACTCCGAGTTGAGCTTTC</t>
  </si>
  <si>
    <t>CTCCGAGTTGAGCTTTCTAAATA</t>
  </si>
  <si>
    <t>S0112</t>
  </si>
  <si>
    <t>26047_2</t>
  </si>
  <si>
    <t>ACGTTGGATGGACCGTGTTCGCAGATTTTG</t>
  </si>
  <si>
    <t>ACGTTGGATGTGGCGCAGCAAGTTCAAGAG</t>
  </si>
  <si>
    <t>ATGTAAACTGGGAGTTTATGA</t>
  </si>
  <si>
    <t>SW1650</t>
  </si>
  <si>
    <t>31565.05i</t>
  </si>
  <si>
    <t>ACGTTGGATGGCTTATGCTCACCAACTTCG</t>
  </si>
  <si>
    <t>ACGTTGGATGAGAAGGCACAGTCGGACCAG</t>
  </si>
  <si>
    <t>CCCCTACATGGATGTTCTC</t>
  </si>
  <si>
    <t>31565.1i</t>
  </si>
  <si>
    <t>ACGTTGGATGTGGTACCTGACTCCCAGCAT</t>
  </si>
  <si>
    <t>ACGTTGGATGAGCTCCACAATTTGGGCCTG</t>
  </si>
  <si>
    <t>AATTTTCCAATCAGCCAG</t>
  </si>
  <si>
    <t>16007.1i</t>
  </si>
  <si>
    <t>ACGTTGGATGGGCAAAATCAATTTCTGGGTC</t>
  </si>
  <si>
    <t>ACGTTGGATGCATTCATTATACAGAGCAGCC</t>
  </si>
  <si>
    <t>TCAAATGCATTTCATGAAATC</t>
  </si>
  <si>
    <t>11587.2i</t>
  </si>
  <si>
    <t>ACGTTGGATGGCTGGAAAGGTTAAGAAGGG</t>
  </si>
  <si>
    <t>ACGTTGGATGGGCGATGACACCCAAAACTG</t>
  </si>
  <si>
    <t>ATTTGGTTAGTCAGGATAAAAT</t>
  </si>
  <si>
    <t>44785.574i</t>
  </si>
  <si>
    <t>ACGTTGGATGTGCTGACATGTTCACTCTCC</t>
  </si>
  <si>
    <t>ACGTTGGATGGATCAGAACGGTACCTTCAC</t>
  </si>
  <si>
    <t>CGTGTGAACACTGCTG</t>
  </si>
  <si>
    <t>44785.814i</t>
  </si>
  <si>
    <t>ACGTTGGATGATTGGGCATCTTCCTGCCTC</t>
  </si>
  <si>
    <t>ACGTTGGATGGCCATCTCCTTTCAATCACG</t>
  </si>
  <si>
    <t>CACAAACTAGTGCAAGCC</t>
  </si>
  <si>
    <t>45777.840i</t>
  </si>
  <si>
    <t>ACGTTGGATGCCTCAGAAGATCTGATCTGC</t>
  </si>
  <si>
    <t>ACGTTGGATGTAAATCAGGTAGGCAGGGAG</t>
  </si>
  <si>
    <t>GGTACTGGTTGTACAGCA</t>
  </si>
  <si>
    <t>13641.2i</t>
  </si>
  <si>
    <t>ACGTTGGATGTCCAGCATACTGCCGAGATC</t>
  </si>
  <si>
    <t>ACGTTGGATGTCTGAAACACATGTCTGGCC</t>
  </si>
  <si>
    <t>TCAGCCCTTCCAGGGGCTGAT</t>
  </si>
  <si>
    <t>27516.1i</t>
  </si>
  <si>
    <t>ACGTTGGATGTGATGGCTCTTGCCACATGG</t>
  </si>
  <si>
    <t>ACGTTGGATGAAGAAGCACAAGAGAGGAGG</t>
  </si>
  <si>
    <t>GGATGGGATGCCAGCTGGA</t>
  </si>
  <si>
    <t>13943.1i</t>
  </si>
  <si>
    <t>ACGTTGGATGCCTTAGGTAACTCACTCACG</t>
  </si>
  <si>
    <t>ACGTTGGATGGCCATGAATGTGTGGTGTTG</t>
  </si>
  <si>
    <t>TCACAACCCTAATTTTCTAG</t>
  </si>
  <si>
    <t>44791.142i</t>
  </si>
  <si>
    <t>ACGTTGGATGACCTCAGGAGCTCAAAAGTC</t>
  </si>
  <si>
    <t>ACGTTGGATGAAGGCAGGGAAGGGAATATG</t>
  </si>
  <si>
    <t>AAGGGAATATGAGATGTCAG</t>
  </si>
  <si>
    <t>12801.1i</t>
  </si>
  <si>
    <t>ACGTTGGATGCGGGAAGCCTATTTTCCATC</t>
  </si>
  <si>
    <t>ACGTTGGATGGTCATGGCATTATGCTGTTC</t>
  </si>
  <si>
    <t>ATGCTGTTCACCTTAAATTTACAC</t>
  </si>
  <si>
    <t>15971.1i</t>
  </si>
  <si>
    <t>ACGTTGGATGATGTGTGCACGGAGAAATGG</t>
  </si>
  <si>
    <t>ACGTTGGATGCATGTGAAGGCTTGCATGAC</t>
  </si>
  <si>
    <t>GCACATGCACAGGTGTGCC</t>
  </si>
  <si>
    <t>21726.2i</t>
  </si>
  <si>
    <t>ACGTTGGATGTGCACCTCAGGGCTTGGAGA</t>
  </si>
  <si>
    <t>ACGTTGGATGGTGTGGCTTCTGACCCAAAG</t>
  </si>
  <si>
    <t>GCTGGCCCTGCACACA</t>
  </si>
  <si>
    <t>21726_2</t>
  </si>
  <si>
    <t>ACGTTGGATGTCAGGGCTTGGAGAGGCTT</t>
  </si>
  <si>
    <t>GGGCTGGCCCTGCACACA</t>
  </si>
  <si>
    <t>SW776</t>
  </si>
  <si>
    <t>7241.1i</t>
  </si>
  <si>
    <t>ACGTTGGATGATGCCTGAACTTTAGGGTTG</t>
  </si>
  <si>
    <t>ACGTTGGATGAGGATTTTAGTGGGTGTTAC</t>
  </si>
  <si>
    <t>TTTAGTGGGTGTTACTAATTTAA</t>
  </si>
  <si>
    <t>41642_1i</t>
  </si>
  <si>
    <t>ACGTTGGATGTATATGTGTAGAGTAGATGG</t>
  </si>
  <si>
    <t>ACGTTGGATGAAGTAACATATAAACAGGGC</t>
  </si>
  <si>
    <t>AACATATAAACAGGGCTAAAAT</t>
  </si>
  <si>
    <t>41642_22i</t>
  </si>
  <si>
    <t>ACGTTGGATGACTAAGCCTGCCAGAAAGTC</t>
  </si>
  <si>
    <t>ACGTTGGATGCTTCAGCTGCTTAGCATGTC</t>
  </si>
  <si>
    <t>GCTTAGCATGTCCTAGTA</t>
  </si>
  <si>
    <t>41646.66aai</t>
  </si>
  <si>
    <t>ACGTTGGATGTTGATTTCTCTGATGTTGGC</t>
  </si>
  <si>
    <t>ACGTTGGATGGAGCAAGCGTGCTCATAAAG</t>
  </si>
  <si>
    <t>AGAAAAAGCAGTTTCCAGATCTA</t>
  </si>
  <si>
    <t>41658_290i</t>
  </si>
  <si>
    <t>ACGTTGGATGGCACAGTAATAGAGGAAGCC</t>
  </si>
  <si>
    <t>ACGTTGGATGGCTCTGACTCCCAAATAAGG</t>
  </si>
  <si>
    <t>TTTAAAAATTTCTCATCACACA</t>
  </si>
  <si>
    <t>M20160.638aai</t>
  </si>
  <si>
    <t>ACGTTGGATGGTCCTTTGTTGTGTTCTCTG</t>
  </si>
  <si>
    <t>ACGTTGGATGCCAAGATCCCATTGATGCCC</t>
  </si>
  <si>
    <t>GTTTCTGTAGTTGATGGACA</t>
  </si>
  <si>
    <t>23795.1i</t>
  </si>
  <si>
    <t>ACGTTGGATGAGACTCAGAGAACCCTGATC</t>
  </si>
  <si>
    <t>ACGTTGGATGCTCTATTACTGTGCTTGTCC</t>
  </si>
  <si>
    <t>ACTGAGGGAGCATGAC</t>
  </si>
  <si>
    <t>SW2192</t>
  </si>
  <si>
    <t>16961_1</t>
  </si>
  <si>
    <t>ACGTTGGATGCCCCGTCAACACAGACATTC</t>
  </si>
  <si>
    <t>ACGTTGGATGAGGCTACGGGTCATGGAATC</t>
  </si>
  <si>
    <t>ATGGAATCCTGACTCCTG</t>
  </si>
  <si>
    <t>SW833</t>
  </si>
  <si>
    <t>7637_1</t>
  </si>
  <si>
    <t>ACGTTGGATGCTAGACATGCACAGTGGCAG</t>
  </si>
  <si>
    <t>ACGTTGGATGTCAGAAGCTTGAGTCTCCTG</t>
  </si>
  <si>
    <t>CCTCACCCGTGCATGGGTCC</t>
  </si>
  <si>
    <t>16963_2</t>
  </si>
  <si>
    <t>ACGTTGGATGAAGAGAGCCAAGGAACACAG</t>
  </si>
  <si>
    <t>ACGTTGGATGTGTATTGCTCTCTGAGCCAC</t>
  </si>
  <si>
    <t>tccCTGGCCCCTTCTTCAACT</t>
  </si>
  <si>
    <t>27514_1</t>
  </si>
  <si>
    <t>ACGTTGGATGTTCAAGGACTTTCCAGTCCC</t>
  </si>
  <si>
    <t>ACGTTGGATGTAAGATGACCCAGGAGACAG</t>
  </si>
  <si>
    <t>catGAGACAGATGACAGACCAC</t>
  </si>
  <si>
    <t>SW142</t>
  </si>
  <si>
    <t>17191_1</t>
  </si>
  <si>
    <t>ACGTTGGATGCAAGCCTCGGGTTTAAGGGT</t>
  </si>
  <si>
    <t>ACGTTGGATGGAGAGATGTACCCGATTAGC</t>
  </si>
  <si>
    <t>cTTAGCGTAAGATTAGTCTAAGAT</t>
  </si>
  <si>
    <t>SW2509</t>
  </si>
  <si>
    <t>31579_1</t>
  </si>
  <si>
    <t>ACGTTGGATGCCATGCCTTTGAAGTTTGGG</t>
  </si>
  <si>
    <t>ACGTTGGATGCCACGCAGGCCTTTTTATAC</t>
  </si>
  <si>
    <t>ACACATGCTGCTTTAATACC</t>
  </si>
  <si>
    <t>FABP4_6252</t>
  </si>
  <si>
    <t>ACGTTGGATGGCCTGAGTGAAACCATAGTC</t>
  </si>
  <si>
    <t>ACGTTGGATGTTCTACTGCTAGGTCCTCTC</t>
  </si>
  <si>
    <t>GGTCCTCTCATAATGATATATTC</t>
  </si>
  <si>
    <t>14971_1</t>
  </si>
  <si>
    <t>ACGTTGGATGCATACCCAATGAATGTCTGC</t>
  </si>
  <si>
    <t>ACGTTGGATGTGGCCTCCATCATGGTTATA</t>
  </si>
  <si>
    <t>TGAGTATTTTTGAGTCTAATGAT</t>
  </si>
  <si>
    <t>27736_2</t>
  </si>
  <si>
    <t>ACGTTGGATGGAACTCTGATAGTCTCTTCC</t>
  </si>
  <si>
    <t>ACGTTGGATGTATCAATCTTTTCCTCAGGC</t>
  </si>
  <si>
    <t>CCTCAGGCACAGCCC</t>
  </si>
  <si>
    <t>13659_1</t>
  </si>
  <si>
    <t>ACGTTGGATGAAGTGTTGTCTTCCATCCCC</t>
  </si>
  <si>
    <t>ACGTTGGATGGGGTATTCTATCCTTTGGTC</t>
  </si>
  <si>
    <t>gCTATCCTTTGGTCTCAGAATG</t>
  </si>
  <si>
    <t>13480_1</t>
  </si>
  <si>
    <t>ACGTTGGATGCCTTCCTGTCTGTCTCTTT</t>
  </si>
  <si>
    <t>ACGTTGGATGGTGATTCTCCATTGCCTCTC</t>
  </si>
  <si>
    <t>ggtgGTTAGCATTGGTAGTTCTC</t>
  </si>
  <si>
    <t>2654_1</t>
  </si>
  <si>
    <t>ACGTTGGATGAGGGTCGCTTAAGGAATCTG</t>
  </si>
  <si>
    <t>ACGTTGGATGACTTTCTAAGGGTCCCAGTC</t>
  </si>
  <si>
    <t>aTCAGGAAATCCTTATACAGGG</t>
  </si>
  <si>
    <t>2654_2</t>
  </si>
  <si>
    <t>ACGTTGGATGCCCAACTCTGCTTTGAGAAG</t>
  </si>
  <si>
    <t>ACGTTGGATGTAAGGGTAAGAGGATGCAAG</t>
  </si>
  <si>
    <t>AATCAAAAGCTTATCTGGG</t>
  </si>
  <si>
    <t>26608_1</t>
  </si>
  <si>
    <t>ACGTTGGATGAGACTGGATGTCTCTCCAGG</t>
  </si>
  <si>
    <t>ACGTTGGATGAAATAAACCACCCCCTGCAC</t>
  </si>
  <si>
    <t>gggGCTGCAGGCACAGAC</t>
  </si>
  <si>
    <t>14475_2</t>
  </si>
  <si>
    <t>ACGTTGGATGAACAGATCAACTTGGCTGAC</t>
  </si>
  <si>
    <t>ACGTTGGATGTCTCCTCTCAGAGAGGGAAC</t>
  </si>
  <si>
    <t>ggGATCTCAAACTTTCTGGG</t>
  </si>
  <si>
    <t>6539_1</t>
  </si>
  <si>
    <t>ACGTTGGATGTCGGATGGCCTCGTCTCTC</t>
  </si>
  <si>
    <t>ACGTTGGATGAGTTTCTGATTGGTGGGACG</t>
  </si>
  <si>
    <t>TGAGGTGTCCAAGACT</t>
  </si>
  <si>
    <t>23909_1</t>
  </si>
  <si>
    <t>ACGTTGGATGGAACCACAGGATCTGGCATC</t>
  </si>
  <si>
    <t>ACGTTGGATGGGTGTTCTCCCTGAACCTG</t>
  </si>
  <si>
    <t>CCCCCACCTCCCATT</t>
  </si>
  <si>
    <t>11929.1i</t>
  </si>
  <si>
    <t>ACGTTGGATGGAATTGTCCCAGCTGAGAAG</t>
  </si>
  <si>
    <t>ACGTTGGATGAGACATGCAGGCCGAATTCC</t>
  </si>
  <si>
    <t>TGAGTGTTTTCTGCTTGC</t>
  </si>
  <si>
    <t>13741_1</t>
  </si>
  <si>
    <t>ACGTTGGATGACCCTCTGGGTTTTCAAATC</t>
  </si>
  <si>
    <t>ACGTTGGATGAGTCTAGAGGCAGTGGTAAG</t>
  </si>
  <si>
    <t>GGGCCCTTCCAGCTGTG</t>
  </si>
  <si>
    <t>44017.835i</t>
  </si>
  <si>
    <t>ACGTTGGATGCAGGATGCCTTGCTGATTGT</t>
  </si>
  <si>
    <t>ACGTTGGATGGGTACCGCGAGTAGTTTCTG</t>
  </si>
  <si>
    <t>GCTCCATAGCCGACCCCTA</t>
  </si>
  <si>
    <t>ACGTTGGATGAGAAGTTTCCGAGCAGCCAG</t>
  </si>
  <si>
    <t>ACGTTGGATGTTGAAAAATCCCCAACCCTG</t>
  </si>
  <si>
    <t>GGGCACCCCCACTTCCC</t>
  </si>
  <si>
    <t>7657.1i</t>
  </si>
  <si>
    <t>ACGTTGGATGCGCTCATTCTCTTCTTGTCC</t>
  </si>
  <si>
    <t>ACGTTGGATGGTGAGGGAAGAACAGTGTGG</t>
  </si>
  <si>
    <t>TGTGGACTGGGATTGTTCA</t>
  </si>
  <si>
    <t>44360.178i</t>
  </si>
  <si>
    <t>ACGTTGGATGTGACAGTTCCCATCCACATC</t>
  </si>
  <si>
    <t>ACGTTGGATGAACCCCATAGGAAATGCCAG</t>
  </si>
  <si>
    <t>TCCACTTCCCCAGGCAG</t>
  </si>
  <si>
    <t>ACGTTGGATGGGAACTGTCAACAGACACTC</t>
  </si>
  <si>
    <t>ACGTTGGATGGAATTTACCCAGGCTTTAGG</t>
  </si>
  <si>
    <t>TTTAGGATGGGGGAAA</t>
  </si>
  <si>
    <t>16667.1i</t>
  </si>
  <si>
    <t>ACGTTGGATGGGCTCCAGGTTTAGTTCAAC</t>
  </si>
  <si>
    <t>ACGTTGGATGGGGACAGTGGTTGATGATAG</t>
  </si>
  <si>
    <t>GATGATAGGGGAGCAC</t>
  </si>
  <si>
    <t>11993.1i</t>
  </si>
  <si>
    <t>ACGTTGGATGGAAAGAACATGTGTGCCTGC</t>
  </si>
  <si>
    <t>ACGTTGGATGTTACTCATCCCTGAATCCCG</t>
  </si>
  <si>
    <t>CTAGGATCCTGGGATTAGG</t>
  </si>
  <si>
    <t>17189.1i</t>
  </si>
  <si>
    <t>23885_1</t>
  </si>
  <si>
    <t>7617_1</t>
  </si>
  <si>
    <t>2928_3</t>
  </si>
  <si>
    <t>39683.602i</t>
  </si>
  <si>
    <t>39683_2</t>
  </si>
  <si>
    <t>39683_3</t>
  </si>
  <si>
    <t>39685.870i</t>
  </si>
  <si>
    <t>15289_2</t>
  </si>
  <si>
    <t>4899_2</t>
  </si>
  <si>
    <t>6911_1</t>
  </si>
  <si>
    <t>16469_1</t>
  </si>
  <si>
    <t>12827_1</t>
  </si>
  <si>
    <t>GYS1i</t>
  </si>
  <si>
    <t>16951_1</t>
  </si>
  <si>
    <t>14753_2</t>
  </si>
  <si>
    <t>14585_1</t>
  </si>
  <si>
    <t>14585_2</t>
  </si>
  <si>
    <t>31587_1</t>
  </si>
  <si>
    <t>26106_1</t>
  </si>
  <si>
    <t>31593_1</t>
  </si>
  <si>
    <t>9729_1</t>
  </si>
  <si>
    <t>13438_1</t>
  </si>
  <si>
    <t>2535_1</t>
  </si>
  <si>
    <t>14325_1</t>
  </si>
  <si>
    <t>21351_2</t>
  </si>
  <si>
    <t>16307_1</t>
  </si>
  <si>
    <t>DLK1i</t>
  </si>
  <si>
    <t>ESRB949i</t>
  </si>
  <si>
    <t>15241_1</t>
  </si>
  <si>
    <t>MAN-12P1</t>
  </si>
  <si>
    <t>MANEX10</t>
  </si>
  <si>
    <t>16873_1</t>
  </si>
  <si>
    <t>16873_2</t>
  </si>
  <si>
    <t>21195_1</t>
  </si>
  <si>
    <t>PGC1X8_2</t>
  </si>
  <si>
    <t>15221_2</t>
  </si>
  <si>
    <t>23807_1</t>
  </si>
  <si>
    <t>KIAA1717_1</t>
  </si>
  <si>
    <t>14445_2</t>
  </si>
  <si>
    <t>8975_1</t>
  </si>
  <si>
    <t>14757_1</t>
  </si>
  <si>
    <t>14757_2</t>
  </si>
  <si>
    <t>6711_1</t>
  </si>
  <si>
    <t>31609_1</t>
  </si>
  <si>
    <t>6519_1</t>
  </si>
  <si>
    <t>26111_1</t>
  </si>
  <si>
    <t>23333_1</t>
  </si>
  <si>
    <t>15709_1</t>
  </si>
  <si>
    <t>27500_1</t>
  </si>
  <si>
    <t>15703_2</t>
  </si>
  <si>
    <t>16045_1</t>
  </si>
  <si>
    <t>16729_1</t>
  </si>
  <si>
    <t>12891_1</t>
  </si>
  <si>
    <t>17429_1</t>
  </si>
  <si>
    <t>17429_2</t>
  </si>
  <si>
    <t>13739_1</t>
  </si>
  <si>
    <t>23341_1</t>
  </si>
  <si>
    <t>16863_1</t>
  </si>
  <si>
    <t>9501_1</t>
  </si>
  <si>
    <t>21375_2</t>
  </si>
  <si>
    <t>14367_1</t>
  </si>
  <si>
    <t>3819_2</t>
  </si>
  <si>
    <t>17001_1</t>
  </si>
  <si>
    <t>13633_1</t>
  </si>
  <si>
    <t>28651_1</t>
  </si>
  <si>
    <t>12775_1</t>
  </si>
  <si>
    <t>26113_1</t>
  </si>
  <si>
    <t>23811_1</t>
  </si>
  <si>
    <t>SN287</t>
  </si>
  <si>
    <t>KS604</t>
  </si>
  <si>
    <t>SW2097</t>
  </si>
  <si>
    <t>17379_2</t>
  </si>
  <si>
    <t>SW2612</t>
  </si>
  <si>
    <t>13687_2</t>
  </si>
  <si>
    <t>SW1081</t>
  </si>
  <si>
    <t>SW2515</t>
  </si>
  <si>
    <t>31635_1</t>
  </si>
  <si>
    <t>SW1683</t>
  </si>
  <si>
    <t>41061_649</t>
  </si>
  <si>
    <t>13422_2</t>
  </si>
  <si>
    <t>PRKAG3.1p1i</t>
  </si>
  <si>
    <t>PRKAG3.1p2i</t>
  </si>
  <si>
    <t>PRKAG3.2p1i</t>
  </si>
  <si>
    <t>16297_2</t>
  </si>
  <si>
    <t>SW2411</t>
  </si>
  <si>
    <t>PRLR1217i</t>
  </si>
  <si>
    <t>PRLR1439i</t>
  </si>
  <si>
    <t>PRLR1528i</t>
  </si>
  <si>
    <t>PRLR1789i</t>
  </si>
  <si>
    <t>13631_1</t>
  </si>
  <si>
    <t>SW1305</t>
  </si>
  <si>
    <t>16699_3</t>
  </si>
  <si>
    <t>7633_1</t>
  </si>
  <si>
    <t>16985_1</t>
  </si>
  <si>
    <t>SW1897</t>
  </si>
  <si>
    <t>SWN335</t>
  </si>
  <si>
    <t>9494.161i</t>
  </si>
  <si>
    <t>15247.1i</t>
  </si>
  <si>
    <t>42813.84i</t>
  </si>
  <si>
    <t>46662.840i</t>
  </si>
  <si>
    <t>14795.1i</t>
  </si>
  <si>
    <t>17187_1</t>
  </si>
  <si>
    <t>46540.351i</t>
  </si>
  <si>
    <t>46540.366i</t>
  </si>
  <si>
    <t>12303_1</t>
  </si>
  <si>
    <t>42823.189i</t>
  </si>
  <si>
    <t>42823.646i</t>
  </si>
  <si>
    <t>6533.1i</t>
  </si>
  <si>
    <t>23321.1i</t>
  </si>
  <si>
    <t>8109_1</t>
  </si>
  <si>
    <t>16655_2</t>
  </si>
  <si>
    <t>LEP2845i</t>
  </si>
  <si>
    <t>LEP3469i</t>
  </si>
  <si>
    <t>SW980</t>
  </si>
  <si>
    <t>SW2456</t>
  </si>
  <si>
    <t>SW1608</t>
  </si>
  <si>
    <t>SJ065</t>
  </si>
  <si>
    <t>1 Number given to the marker in the USMARC database.</t>
  </si>
  <si>
    <t>2 Name of the marker in the USMARC database, or name of the microsatellite.</t>
  </si>
  <si>
    <t>ACGTTGGATGAACCAACTTGTCAACAGCAG</t>
  </si>
  <si>
    <t>ACGTTGGATGAGCGTTCCTGTAAGTTGCTC</t>
  </si>
  <si>
    <t>TCGTACTGTGCTGCTATT</t>
  </si>
  <si>
    <t>ACGTTGGATGGGAAAGCCCTTGAAATAACC</t>
  </si>
  <si>
    <t>ACGTTGGATGATCCAAAGAGACAAGAGAGG</t>
  </si>
  <si>
    <t>ACAAGAGAGGTAAAGGAAAA</t>
  </si>
  <si>
    <t>ACGTTGGATGGCTACCAGATGAATTCTGAG</t>
  </si>
  <si>
    <t>ACGTTGGATGGTGTGAAGCTGGAACTCATC</t>
  </si>
  <si>
    <t>AGTTGCTCTGGGTCACTC</t>
  </si>
  <si>
    <t>ACGTTGGATGTTCATCTCGACCTTTGCCTC</t>
  </si>
  <si>
    <t>ACGTTGGATGGATAGGACATCCTAGTGCAG</t>
  </si>
  <si>
    <t>GGAGGGAATCACATAGG</t>
  </si>
  <si>
    <t>ACGTTGGATGATTCTCAAGGCCTCACCCTC</t>
  </si>
  <si>
    <t>ACGTTGGATGTCTAGTCAGGATGTCTCAGC</t>
  </si>
  <si>
    <t>GTCTCAGCCTAGAAAACCCT</t>
  </si>
  <si>
    <t>ACGTTGGATGTTTTCTGTCCCACAGCCTTG</t>
  </si>
  <si>
    <t>ACGTTGGATGTATTCTGAGGCTCAGGAGGG</t>
  </si>
  <si>
    <t>CAAAGGCGACAGTCTGA</t>
  </si>
  <si>
    <t>ACGTTGGATGTGTCACCCTTTTCTGGGTGG</t>
  </si>
  <si>
    <t>ACGTTGGATGAGGGAGAAGCAGGGAGGTAG</t>
  </si>
  <si>
    <t>ttGGACAGGCCTGCAGAAC</t>
  </si>
  <si>
    <t>GCAGGCCTGTCCCCGCAGCA</t>
  </si>
  <si>
    <t>ACGTTGGATGATACCAGCAGCTCCCCTCTC</t>
  </si>
  <si>
    <t>ACGTTGGATGCTGCCCACCACAGACTCCT</t>
  </si>
  <si>
    <t>CACAGACTCCTTCCCCC</t>
  </si>
  <si>
    <t>ACGTTGGATGATAGTCGTGTGCTCAACGCC</t>
  </si>
  <si>
    <t>ACGTTGGATGATCCCTACAGGTGGGAAATC</t>
  </si>
  <si>
    <t>gggCTGCCTTGGTAAGCCTCTCTTTG</t>
  </si>
  <si>
    <t>ACGTTGGATGTAGCTTACTCCTCTGGGTGG</t>
  </si>
  <si>
    <t>ACGTTGGATGAGGAGGATAAAGCAAAAGGC</t>
  </si>
  <si>
    <t>gtAGGATAAAGCAAAAGGCCCCCTC</t>
  </si>
  <si>
    <t>ACGTTGGATGGATAATACAGCTGATCGTGG</t>
  </si>
  <si>
    <t>ACGTTGGATGGCAAAAATGGACTCAGCCAC</t>
  </si>
  <si>
    <t>TGTGGGTGGACTGGG</t>
  </si>
  <si>
    <t>ACGTTGGATGTCTGAACCCTGGAAACAGAC</t>
  </si>
  <si>
    <t>ACGTTGGATGTTGGCACCCTCTTGACATAC</t>
  </si>
  <si>
    <t>TGACATACTTAGTTTTAACTCTT</t>
  </si>
  <si>
    <t>ACGTTGGATGTTGCTGTGTGTGAGTCTGTG</t>
  </si>
  <si>
    <t>ACGTTGGATGTAAAGGTGTTTGTAGCAGCG</t>
  </si>
  <si>
    <t>cctcACTTACGACAGATTCCACT</t>
  </si>
  <si>
    <t>ACGTTGGATGAGACCGGGCTTTTAGTACTG</t>
  </si>
  <si>
    <t>ACGTTGGATGATACCTAGGCCGGGTATAAC</t>
  </si>
  <si>
    <t>GTATAACTCCCTTCCCT</t>
  </si>
  <si>
    <t>ACGTTGGATGGTCATCAGGCAAGCAGTGTG</t>
  </si>
  <si>
    <t>ACGTTGGATGTTGGAGGGTGGGAAGTGGG</t>
  </si>
  <si>
    <t>AAGTGGGGCGCAAAGAA</t>
  </si>
  <si>
    <t>ACGTTGGATGTAGCTCTTCTCTGAGGCAGG</t>
  </si>
  <si>
    <t>ACGTTGGATGAAAGCTCTGTCTCTCCACTG</t>
  </si>
  <si>
    <t>TGGGATATCAAAATCGGC</t>
  </si>
  <si>
    <t>ACGTTGGATGCTGAAAGAATCAATGAAAGGC</t>
  </si>
  <si>
    <t>ACGTTGGATGACCCAGCTTTACCCTGATCC</t>
  </si>
  <si>
    <t>TGTTTTTATAGCTTTGCATG</t>
  </si>
  <si>
    <t>tCTATAAAAACAATCTCTACTACGG</t>
  </si>
  <si>
    <t>ACGTTGGATGAGCACACGTTCCTTTCTTCC</t>
  </si>
  <si>
    <t>ACGTTGGATGACTGATTGGAGAGAAGGCAC</t>
  </si>
  <si>
    <t>ACCAGAAACCGCATT</t>
  </si>
  <si>
    <t>ACGTTGGATGAGTCTTCCACCCTGTGAAAC</t>
  </si>
  <si>
    <t>ACGTTGGATGGTCACTGTCACTCAAGTCTC</t>
  </si>
  <si>
    <t>cccTCACTCAAGTCTCAGCCCCAG</t>
  </si>
  <si>
    <t>ACGTTGGATGTGCTTTTTCTTCCAGGACTC</t>
  </si>
  <si>
    <t>ACGTTGGATGCCTAAATCTGTTTGGGGATG</t>
  </si>
  <si>
    <t>CTGGAGTATAATTATGCCTTG</t>
  </si>
  <si>
    <t>ACGTTGGATGGTTGATGTGGATTCTATGTG</t>
  </si>
  <si>
    <t>ACGTTGGATGAGACTCTTACCTTGCTGAAC</t>
  </si>
  <si>
    <t>cGAACACAACTCTCGCT</t>
  </si>
  <si>
    <t>ACGTTGGATGACTGTGCACTGAGATTGTCG</t>
  </si>
  <si>
    <t>ACGTTGGATGCTCCTTCACAAATGCTTCAG</t>
  </si>
  <si>
    <t>tccTTATAGACCTTGACCAAAAAAGCA</t>
  </si>
  <si>
    <t>ACGTTGGATGAGGCAGACTGCCAGGGAAC</t>
  </si>
  <si>
    <t>ACGTTGGATGTCTGGATGCAATTGACCGAC</t>
  </si>
  <si>
    <t>GAAGACACGCTTTACGTTGT</t>
  </si>
  <si>
    <t>ACGTTGGATGAGGACTCTCATGGGTGGTG</t>
  </si>
  <si>
    <t>ACGTTGGATGACTAACCAGGAGTCAGACAC</t>
  </si>
  <si>
    <t>GGAGTCAGACACCTACAT</t>
  </si>
  <si>
    <t>ACGTTGGATGATGTGTTCCCCTTCTCACAG</t>
  </si>
  <si>
    <t>ACGTTGGATGGTAAGGAAGGTTGCAAGGAC</t>
  </si>
  <si>
    <t>ACAGGGGAAAGGAGGC</t>
  </si>
  <si>
    <t>ACGTTGGATGCTGTTCATACTTGTGCACCC</t>
  </si>
  <si>
    <t>ACGTTGGATGCCAGGGCACCAAATAATCAC</t>
  </si>
  <si>
    <t>ATAATCACAGCAGATGC</t>
  </si>
  <si>
    <t>ACGTTGGATGTCATGGACAAGACCTGCAGC</t>
  </si>
  <si>
    <t>ACGTTGGATGACAGACACTCGAACCTCACC</t>
  </si>
  <si>
    <t>GCAGGCAGGTGCCCCC</t>
  </si>
  <si>
    <t>ACGTTGGATGTCTGTTTTTATGGAACTGGG</t>
  </si>
  <si>
    <t>ACGTTGGATGCACTTGGTCGTACAGGCTGA</t>
  </si>
  <si>
    <t>TTGGTCGTACAGGCTGAGCTCCA</t>
  </si>
  <si>
    <t>ACGTTGGATGTAGACGACACCCTGGCCAAG</t>
  </si>
  <si>
    <t>ACGTTGGATGCAAGAGGACTAACACCTCCC</t>
  </si>
  <si>
    <t>TGTGCCGCCGGGGACC</t>
  </si>
  <si>
    <t>ACGTTGGATGGAACAGTACGTATGAGCCAG</t>
  </si>
  <si>
    <t>ACGTTGGATGGTAATTGTCTGAAGTGACGG</t>
  </si>
  <si>
    <t>ctcaCCATACACGCTGCGGTAC</t>
  </si>
  <si>
    <t>ACGTTGGATGTTCTCTGTGTGCAGGCCCA</t>
  </si>
  <si>
    <t>ACGTTGGATGTACAGTCAAGGTGATGACGG</t>
  </si>
  <si>
    <t>CAGGGGGTTGTAGACCA</t>
  </si>
  <si>
    <t>ACGTTGGATGAAATCAGCAAGAACCCCACC</t>
  </si>
  <si>
    <t>ACGTTGGATGAGGAAGAGATCGGCAGAATG</t>
  </si>
  <si>
    <t>cctcAAAGCTTGACCTTATCCTTTAG</t>
  </si>
  <si>
    <t>ACGTTGGATGGAGTTGTTTTAATTCATTAC</t>
  </si>
  <si>
    <t>ACGTTGGATGAAATCGAACCCATTCTGCCG</t>
  </si>
  <si>
    <t>cCCGATCTCTTCCTTTCA</t>
  </si>
  <si>
    <t>ACGTTGGATGATCCCAGCAAATCTCTGACC</t>
  </si>
  <si>
    <t>ACGTTGGATGCTGTGTCCACGTTGAATTGC</t>
  </si>
  <si>
    <t>gGATGCTGTTTATGTGTCCCC</t>
  </si>
  <si>
    <t>ACGTTGGATGTGGTCTTGGAGCTGTTTTCG</t>
  </si>
  <si>
    <t>ACGTTGGATGGCAGATGTGTTCTTCCACAG</t>
  </si>
  <si>
    <t>CTTCCACAGACTCAGACCAG</t>
  </si>
  <si>
    <t>ACGTTGGATGGAGAAGTTCATGAACTGGGC</t>
  </si>
  <si>
    <t>ACGTTGGATGGGAGAAGATATGCTAAAGTC</t>
  </si>
  <si>
    <t>GAGAAGATATGCTAAAGTCTTAATAG</t>
  </si>
  <si>
    <t>ACGTTGGATGTCTGAACTACACTCCCAAGC</t>
  </si>
  <si>
    <t>ACGTTGGATGTCATTCCGGGAAGCTCATTG</t>
  </si>
  <si>
    <t>cCCCACTGCACCAGCATGAG</t>
  </si>
  <si>
    <t>ACGTTGGATGTTACTGCCTAGTCACACACG</t>
  </si>
  <si>
    <t>ACGTTGGATGACTGGCAAAACCGTGAAGTC</t>
  </si>
  <si>
    <t>acgGGCAAAACCGTGAAGTCCCACCCC</t>
  </si>
  <si>
    <t>ACGTTGGATGTGCATGGATTCATCTGGAGG</t>
  </si>
  <si>
    <t>ACGTTGGATGCCAGTCGGATATTCAGTGAG</t>
  </si>
  <si>
    <t>ggacATACGGATGTGTTACTCTTAA</t>
  </si>
  <si>
    <t>ACGTTGGATGACCCTGCAGGTAAAATTCCC</t>
  </si>
  <si>
    <t>ACGTTGGATGGGAAATGCAAATGGAACACC</t>
  </si>
  <si>
    <t>GTTTCTTAGGGATTTGAAGG</t>
  </si>
  <si>
    <t>ACGTTGGATGAAGCCACAGTCCATACAGAG</t>
  </si>
  <si>
    <t>ACGTTGGATGACCAGCTCTATGTGAGTCAG</t>
  </si>
  <si>
    <t>GTGTAGGGGTCACTGCAGA</t>
  </si>
  <si>
    <t>ACGTTGGATGTTGTCAGCAGGCAGCTCAAG</t>
  </si>
  <si>
    <t>ACGTTGGATGCTAAACAACACACGTTCCAG</t>
  </si>
  <si>
    <t>TTCACAGACTGCTTCCCA</t>
  </si>
  <si>
    <t>ACGTTGGATGTTTCCTAGACAAAGACGCGG</t>
  </si>
  <si>
    <t>ACGTTGGATGTGACTCGTCACACCCTTTTC</t>
  </si>
  <si>
    <t>TTTCTAAGTCATCCTGACC</t>
  </si>
  <si>
    <t>ACGTTGGATGGTGGATGAACGGGAGTCTTG</t>
  </si>
  <si>
    <t>ACGTTGGATGTCCCATGAAGTTGCCAAAGC</t>
  </si>
  <si>
    <t>GCACTGGCAGGTCCTGTT</t>
  </si>
  <si>
    <t>ACGTTGGATGACTCCTTTCTTCCCAAGGAC</t>
  </si>
  <si>
    <t>ACGTTGGATGTGTGGCGGAATGAATTAGAG</t>
  </si>
  <si>
    <t>TGGCGGAATGAATTAGAGCAATAG</t>
  </si>
  <si>
    <t>ACGTTGGATGTGGATGGAACATAGGAGTGG</t>
  </si>
  <si>
    <t>ACGTTGGATGGTGAGGTGCTGTAGATACTG</t>
  </si>
  <si>
    <t>GGGCAGCCCTGCTAAG</t>
  </si>
  <si>
    <t>ACGTTGGATGTCATTGGTGGTGAAGCTCTG</t>
  </si>
  <si>
    <t>ACGTTGGATGCACCTACTAGGGAGGTTTTG</t>
  </si>
  <si>
    <t>CTCCTTCCTCTCTCTAATTTAC</t>
  </si>
  <si>
    <t>ACGTTGGATGAACTGGTTTGATGACCGGGC</t>
  </si>
  <si>
    <t>ACGTTGGATGAATCCTGTTCCTCTCACCTG</t>
  </si>
  <si>
    <t>ctcaTCCAATAATTCGTCCCAA</t>
  </si>
  <si>
    <t>ACGTTGGATGAAGAGCAAGGACAAAAGCAG</t>
  </si>
  <si>
    <t>ACGTTGGATGTGGAAGTACTACCTAAGGTC</t>
  </si>
  <si>
    <t>cccgCCTCTTTGCTGCAACTGTCTC</t>
  </si>
  <si>
    <t>ACGTTGGATGCATGTAACCATACCCAGAGG</t>
  </si>
  <si>
    <t>ACGTTGGATGTCCTTTGTCCCAGCGAAAGC</t>
  </si>
  <si>
    <t>GCGCTGCAGGCGTTCC</t>
  </si>
  <si>
    <t>ACGTTGGATGCTTCCTGCAATCGGCTGTG</t>
  </si>
  <si>
    <t>ACGTTGGATGACTCGGTTTCCTGACACCAC</t>
  </si>
  <si>
    <t>GTTGAGTGCGAAAGCAGC</t>
  </si>
  <si>
    <t>ACGTTGGATGAAAGGCTTTGCTGCCGAATG</t>
  </si>
  <si>
    <t>ACGTTGGATGTCTTACCCGATCGATCAGGC</t>
  </si>
  <si>
    <t>agGGCGATCGTTTGTGCGGTA</t>
  </si>
  <si>
    <t>ACGTTGGATGTTGCAGTCAGCACTTTGCTC</t>
  </si>
  <si>
    <t>ACGTTGGATGTTGCCCAGATAGCACCTTCC</t>
  </si>
  <si>
    <t>ccctCCCAGCCCTCGAGGTCCCCAAA</t>
  </si>
  <si>
    <t>ACGTTGGATGTGTGGCAGTTTCCAATCCTC</t>
  </si>
  <si>
    <t>ACGTTGGATGAAGAGTATGATGCACCCACC</t>
  </si>
  <si>
    <t>caCACCAGCAAGGAATAAAACTTCT</t>
  </si>
  <si>
    <t>ACGTTGGATGCTGGATGCATCATGCAGTTC</t>
  </si>
  <si>
    <t>ACGTTGGATGAATCAGTCATAGGCCATCAC</t>
  </si>
  <si>
    <t>ccCAGTCATAGGCCATCACTACCCAC</t>
  </si>
  <si>
    <t>ACGTTGGATGTATTGTCAGTCTGACCAATC</t>
  </si>
  <si>
    <t>ACGTTGGATGTTATGGCTTATCACCTCTCC</t>
  </si>
  <si>
    <t>tctcATCACCTCTCCAAAGTTAGT</t>
  </si>
  <si>
    <t>ACGTTGGATGCAACCATGTAAGCCTGAGAC</t>
  </si>
  <si>
    <t>ACGTTGGATGGGGACAATTTGCTTTCCTC</t>
  </si>
  <si>
    <t>gaccATTTGCTTTCCTCTTTGAATCCT</t>
  </si>
  <si>
    <t>ACGTTGGATGTCGCTCACTGTTAGTTCTCG</t>
  </si>
  <si>
    <t>ACGTTGGATGGCCATTACCTAAACCTTCTG</t>
  </si>
  <si>
    <t>ccAACCTTCTGTTCTAACCA</t>
  </si>
  <si>
    <t>ACGTTGGATGTCTTGGCCTGGGAACTTTTG</t>
  </si>
  <si>
    <t>ACGTTGGATGCCATCCCACGCATGCCTTT</t>
  </si>
  <si>
    <t>ccgTTTGTTTTTGCTTTTCTGCCTTGC</t>
  </si>
  <si>
    <t>ACGTTGGATGGCCACGTATACAGTCTTTCC</t>
  </si>
  <si>
    <t>ACGTTGGATGGACCAAATCTGAGCCACAGC</t>
  </si>
  <si>
    <t>gtcaCGTGGCCAGTTAATGTTAC</t>
  </si>
  <si>
    <t>ACGTTGGATGTTCCCTGGAAAATGGGTCTC</t>
  </si>
  <si>
    <t>ACGTTGGATGGCTAAAGAGAGCCTGTCCTG</t>
  </si>
  <si>
    <t>taagGACTGCACTTATCCAGG</t>
  </si>
  <si>
    <t>ACGTTGGATGGCTTGCTGCAAGCAGTTCA</t>
  </si>
  <si>
    <t>ACGTTGGATGACTCATACACAGACACACAC</t>
  </si>
  <si>
    <t>aCACACCTCTCCGATGAA</t>
  </si>
  <si>
    <t>ACGTTGGATGGGTAAGTATGGTCTGTTCTG</t>
  </si>
  <si>
    <t>ACGTTGGATGAGATGAGTGTGGTTGCTGAG</t>
  </si>
  <si>
    <t>ctgAAACTGCCTTTGTGGCAT</t>
  </si>
  <si>
    <t>ACGTTGGATGCACAGGAGCAGTTTCAAAGC</t>
  </si>
  <si>
    <t>ACGTTGGATGGTGAGGAGGAACTAATAGCC</t>
  </si>
  <si>
    <t>gcccAATACCTGACAGGTCTAAAC</t>
  </si>
  <si>
    <t>ACGTTGGATGACGCACGTGCAGCCATAGA</t>
  </si>
  <si>
    <t>ACGTTGGATGAGCAGACCCAGACAGCCTTT</t>
  </si>
  <si>
    <t>cattCCTCACCCCCAGGGC</t>
  </si>
  <si>
    <t>ACGTTGGATGTCCTCATGTCCCTGTGCTTG</t>
  </si>
  <si>
    <t>ACGTTGGATGAGAAGGCCATTATGACTCGG</t>
  </si>
  <si>
    <t>agtgGGGTGAGTCAGGAGACAC</t>
  </si>
  <si>
    <t>ACGTTGGATGACATGTCTGTATGGGTATGG</t>
  </si>
  <si>
    <t>ACGTTGGATGGGTGCATGTGTACATGTAAC</t>
  </si>
  <si>
    <t>ccCACATACGTATGCACTCATA</t>
  </si>
  <si>
    <t>ACGTTGGATGCTTAAGGCAAGAGTTGTCAG</t>
  </si>
  <si>
    <t>ACGTTGGATGCAATAAACCACACTGAAAG</t>
  </si>
  <si>
    <t>AGATTTTAATACTCACAATCTTAG</t>
  </si>
  <si>
    <t>ACGTTGGATGAGCACCTGCTTAGGCACTG</t>
  </si>
  <si>
    <t>ACGTTGGATGAAAGGGTATGACAGCCCTTG</t>
  </si>
  <si>
    <t>gATGACTTTTACCAGTACCTGTG</t>
  </si>
  <si>
    <t>ACGTTGGATGAGGCCTGACAGGTGAGGAAA</t>
  </si>
  <si>
    <t>ACGTTGGATGTTTTGCCTGAAGACTGGTGG</t>
  </si>
  <si>
    <t>ctgtCATTGGGCCGGCACTCACCTCCC</t>
  </si>
  <si>
    <t>ACGTTGGATGATTTGGAGAGGGCCACATTC</t>
  </si>
  <si>
    <t>ACGTTGGATGGAAGGACCTGAGACTAAGAG</t>
  </si>
  <si>
    <t>ccccgAAGAGAAAAGTTGCAGACTCT</t>
  </si>
  <si>
    <t>ACGTTGGATGACCACCAGCTCAGAAAGAAG</t>
  </si>
  <si>
    <t>ACGTTGGATGCCTTCCTCTACATCCTCCTG</t>
  </si>
  <si>
    <t>gagGCCTTGTCCATCTAGAGGCCTTG</t>
  </si>
  <si>
    <t>ACGTTGGATGTCAGCTGTAGATGCCTCTAG</t>
  </si>
  <si>
    <t>ACGTTGGATGCAGGGTGGTTTGAGCAGTTG</t>
  </si>
  <si>
    <t>gggtGTTTGAGCAGTTGATGAGA</t>
  </si>
  <si>
    <t>ACGTTGGATGccaccagctcagaaagaagc</t>
  </si>
  <si>
    <t>ACGTTGGATGggctgcatgatgttatgtgc</t>
  </si>
  <si>
    <t>AAGCCATGGGGACCAGGGGA</t>
  </si>
  <si>
    <t>TCCGGGCCCGAGGGAA</t>
  </si>
  <si>
    <t>ACGTTGGATGgcagacagcaggctcatgta</t>
  </si>
  <si>
    <t>ACGTTGGATGagctctgcttcttgctgtcc</t>
  </si>
  <si>
    <t>TTCTTTGCCCTGGTGGCCAACGGC</t>
  </si>
  <si>
    <t>ACGTTGGATGTCTGCCACAAACAACGGAAC</t>
  </si>
  <si>
    <t>ACGTTGGATGAAGTTCTCAGTCTGATGTCC</t>
  </si>
  <si>
    <t>ATCAAAAGGGAATAAAATTCA</t>
  </si>
  <si>
    <t>ACGTTGGATGTGAAACAAACCTTCCCCGTC</t>
  </si>
  <si>
    <t>ACGTTGGATGGTCGAAGACTTGGATCCATC</t>
  </si>
  <si>
    <t>TTGGATCCATCCGCGTGAAAATAG</t>
  </si>
  <si>
    <t>ACGTTGGATGGTCAGTCTTGGAGTGGAAGC</t>
  </si>
  <si>
    <t>ACGTTGGATGTCCAAAAACCACCGAGACTG</t>
  </si>
  <si>
    <t>GGGAAGGAAGGGCAACCGAGCAGA</t>
  </si>
  <si>
    <t>ACGTTGGATGTCCAAGACTGACCAAGGCAC</t>
  </si>
  <si>
    <t>ACGTTGGATGTGACCTTGTGTATCTCCACG</t>
  </si>
  <si>
    <t>CCTTGTGTATCTCCACGTACTCCA</t>
  </si>
  <si>
    <t>ACGTTGGATGAGAATCCAGCTGCGAAAGAC</t>
  </si>
  <si>
    <t>ACGTTGGATGATCGAGGTAATCCAGCCCAC</t>
  </si>
  <si>
    <t>GTGGCCCGGGGCCGTGGTGAAGC</t>
  </si>
  <si>
    <t>ACGTTGGATGGAGCATTTTAATGCTGGGTG</t>
  </si>
  <si>
    <t>ACGTTGGATGCTTTTCCGTACCCTCTGTAG</t>
  </si>
  <si>
    <t>TGTTGACTGCTCCTTCA</t>
  </si>
  <si>
    <t>ACGTTGGATGGGTGTTGGTCACCTGTAAGC</t>
  </si>
  <si>
    <t>ACGTTGGATGTCACAACAGGAACTCCACAC</t>
  </si>
  <si>
    <t>TCCCAGTGTCTCAGGC</t>
  </si>
  <si>
    <t>ACGTTGGATGGCAAGTGAAACATGGATTCTC</t>
  </si>
  <si>
    <t>ACGTTGGATGGTTGCATGTTCTCTCTAGCC</t>
  </si>
  <si>
    <t>AGCCGCTATTGGCTGTTTG</t>
  </si>
  <si>
    <t>ACGTTGGATGTTTCGGAATGGACTCTGAGC</t>
  </si>
  <si>
    <t>ACGTTGGATGAGTGCAGGAGGCCTCCAC</t>
  </si>
  <si>
    <t>GGCCTCCACTCCGGG</t>
  </si>
  <si>
    <t>ACGTTGGATGTGGTGTATGCAGAACTGACG</t>
  </si>
  <si>
    <t>ACGTTGGATGTGTTGACACTTGTGGCGATC</t>
  </si>
  <si>
    <t>CGAGGATCTATTCCTGTAC</t>
  </si>
  <si>
    <t>ACGTTGGATGCCAACACAGATGCTTCTAAG</t>
  </si>
  <si>
    <t>ACGTTGGATGGTGGGTTGAAAGTTACACAG</t>
  </si>
  <si>
    <t>GAACCCTTGTCTGAGG</t>
  </si>
  <si>
    <t>ACGTTGGATGGGGCGTACAATGCACTTTGG</t>
  </si>
  <si>
    <t>ACGTTGGATGCTTCCTACTGAATTGTGAGC</t>
  </si>
  <si>
    <t>TTACTTGTTTAAAAACCACATC</t>
  </si>
  <si>
    <t>ACGTTGGATGAAATGATGCGGTCTTTGGCG</t>
  </si>
  <si>
    <t>ACGTTGGATGGTAAACCAGCCTGTATGCTC</t>
  </si>
  <si>
    <t>AGCCTTTCTGCTTACC</t>
  </si>
  <si>
    <t>ACGTTGGATGCAAGTATCTGTTCATTTGAG</t>
  </si>
  <si>
    <t>ACGTTGGATGGAACCTGTAAAGTCTGAACC</t>
  </si>
  <si>
    <t>CTATTACTTTAAAGGACTTCCTC</t>
  </si>
  <si>
    <t>ACGTTGGATGTCGAGCACATCAGTACTTTG</t>
  </si>
  <si>
    <t>ACGTTGGATGAAAATGATGCGGTCTTTGGC</t>
  </si>
  <si>
    <t>TGGCGTTTTCTGGAA</t>
  </si>
  <si>
    <t>ACGTTGGATGAGGTTGGTTGGCAGGAAATC</t>
  </si>
  <si>
    <t>ACGTTGGATGTGCCCCAAATACAGTGTTCC</t>
  </si>
  <si>
    <t>ATGTGTGACTCCAAGTTCTTTAT</t>
  </si>
  <si>
    <t>ACGTTGGATGCAAATACAGTGTTCCCACCC</t>
  </si>
  <si>
    <t>ACGTTGGATGAAGCTGTCCCAGGTTGGTTG</t>
  </si>
  <si>
    <t>TTGGTTGGCAGGAAATCCCC</t>
  </si>
  <si>
    <t>ACGTTGGATGGGGCTAGGAAAGAAAACCAC</t>
  </si>
  <si>
    <t>ACGTTGGATGTACAAGGGCAAGAAGAGACG</t>
  </si>
  <si>
    <t>GACCTGGGCCCTCCC</t>
  </si>
  <si>
    <t>ACGTTGGATGTACACCCTGAATCATGTGGC</t>
  </si>
  <si>
    <t>ACGTTGGATGTAGCTGTTTCCATCCACAGG</t>
  </si>
  <si>
    <t>AGGATGTTAATGAAAGTAGGAG</t>
  </si>
  <si>
    <t>ACGTTGGATGAGAAACGGGCAACAAGTCAG</t>
  </si>
  <si>
    <t>ACGTTGGATGGGCTGAAGGTAACACCAAAG</t>
  </si>
  <si>
    <t>GTAACACCAAAGGTTAAATGCT</t>
  </si>
  <si>
    <t>ACGTTGGATGGGTCAGGCATTCAGGAAATC</t>
  </si>
  <si>
    <t>ACGTTGGATGTCTGTGTGTACCTGAACAAG</t>
  </si>
  <si>
    <t>CTTTCTTTCAAGGTGTATAAAT</t>
  </si>
  <si>
    <t>ACGTTGGATGTTGGGCTCTGAGTCCAACTG</t>
  </si>
  <si>
    <t>ACGTTGGATGAGAATGAACAGTCCTGAGGC</t>
  </si>
  <si>
    <t>AGGCCCAGGTGGATCAGGAG</t>
  </si>
  <si>
    <t>ACGTTGGATGACCCTCCTGCCTGAAAATAC</t>
  </si>
  <si>
    <t>ACGTTGGATGACCCATCTTCCTCTTTCGTC</t>
  </si>
  <si>
    <t>CACGCTGAGCGCCGT</t>
  </si>
  <si>
    <t>ACGTTGGATGGTCCATTTCAGTGCTCTAGG</t>
  </si>
  <si>
    <t>ACGTTGGATGGAGCGTGAGAAAGTGTGAAG</t>
  </si>
  <si>
    <t>CGTGAGAAAGTGTGAAGAAGATG</t>
  </si>
  <si>
    <t>ACGTTGGATGGACAGCTGAGAACCAGATAG</t>
  </si>
  <si>
    <t>ACGTTGGATGTGTTGCATGGCTGGAAGAAG</t>
  </si>
  <si>
    <t>GAGACTTAGGGTTTTCTCT</t>
  </si>
  <si>
    <t>ACGTTGGATGTCACCGGTTTGGACTTCATC</t>
  </si>
  <si>
    <t>ACGTTGGATGAGACTGGTGAGGATCTGTTG</t>
  </si>
  <si>
    <t>TGGTCCATCTTGGACA</t>
  </si>
  <si>
    <t>TCACAAGGCATCGGTGAAC</t>
  </si>
  <si>
    <t>GAACACTGATTTGAGAGGAGGG</t>
  </si>
  <si>
    <t>CACAACCAACGCTAAGAAATG</t>
  </si>
  <si>
    <t>CAGGCAGCTCATAATGCAGCC</t>
  </si>
  <si>
    <t>CTCCGGTTTCCATTTGTGG</t>
  </si>
  <si>
    <t>GATCCCTGCCCCCAACAC</t>
  </si>
  <si>
    <t>TCTACCAGCTAAATTGCTCACTG</t>
  </si>
  <si>
    <t>TAGGACCTGGAATATACTCCCTG</t>
  </si>
  <si>
    <t>CTGAGTCTTCTGGGAACTTTTC</t>
  </si>
  <si>
    <t>ACAGGGCTGGTAGTGTCCC</t>
  </si>
  <si>
    <t>AATCCTGAGTATCCTTAATCAGGC</t>
  </si>
  <si>
    <t>TTGACATGATGCAGAGAAGGAGTC</t>
  </si>
  <si>
    <t>CAATTTCTGCTGAACAGCATAG</t>
  </si>
  <si>
    <t>GGGTATAAAATTCTTGGGAAGG</t>
  </si>
  <si>
    <t>TAATCCGTTGCACCCCAG</t>
  </si>
  <si>
    <t>CCATATGCCACAGTTTCGG</t>
  </si>
  <si>
    <t>TGGAAATAATCTCTGAGGAGGG</t>
  </si>
  <si>
    <t>CTATATGCCATGGTTGCAGC</t>
  </si>
  <si>
    <t>CTGACTGTTTTGCTGCAGTG</t>
  </si>
  <si>
    <t>TCCACTGAGGTCTCTCACTCTC</t>
  </si>
  <si>
    <t>AGTTTGCAGCATTCGATTCC</t>
  </si>
  <si>
    <t>ATATTCTGGCTTGAGTGCAGG</t>
  </si>
  <si>
    <t>TGCTGAGATTGAGAAATTCTGC</t>
  </si>
  <si>
    <t>TCGTCGAGGTACAGCCCTAG</t>
  </si>
  <si>
    <t>ACTCACAGCTTGTCCTGGGTGT</t>
  </si>
  <si>
    <t>CAGTCAGCAGGCTGACAAAAAC</t>
  </si>
  <si>
    <t>S0143</t>
  </si>
  <si>
    <t>GCAGTGCGTGCTAGAAAAGG</t>
  </si>
  <si>
    <t>GGAGGAAGGGAGGAAACTTG</t>
  </si>
  <si>
    <t>ATGGCAGGACTCAGACATCC</t>
  </si>
  <si>
    <t>GCAGCTGTAGCCCTGATTG</t>
  </si>
  <si>
    <t>TGACTTTGCTTAGCCTCTGTTC</t>
  </si>
  <si>
    <t>TTCCCTATGCTGCAGATGTG</t>
  </si>
  <si>
    <t>AGCATTTTGCCGGGATTAG</t>
  </si>
  <si>
    <t>GGCCTCTCTTCCTGTCCTG</t>
  </si>
  <si>
    <t>AAACTGTAGAACCAGCTGGAGC</t>
  </si>
  <si>
    <t>GACCCTGTAGCATTAGGACTGG</t>
  </si>
  <si>
    <t>CCATCTCATCCAGAAACATCC</t>
  </si>
  <si>
    <t>AGGATGCTGAGGTGTTAGGC</t>
  </si>
  <si>
    <t>GTGCAAGAGAGTGCCATTTATG</t>
  </si>
  <si>
    <t>CAATAATCTGGTCTTTCCTGCC</t>
  </si>
  <si>
    <t>CCTGGACTCATTCTTGCTTTG</t>
  </si>
  <si>
    <t>TTCCTATTCTGTCCTGCCTTG</t>
  </si>
  <si>
    <t>TATGTGGGAAGAGAATCTGAAGG</t>
  </si>
  <si>
    <t>CCCCTAGGTAACTGTTCTGTCTG</t>
  </si>
  <si>
    <t>GTGCCGTGGCAGGAACTC</t>
  </si>
  <si>
    <t>ACTGCCATTTGTTTTCAAAGTG</t>
  </si>
  <si>
    <t>GAGTATGGGGAAAGCCACG</t>
  </si>
  <si>
    <t>GCACCATTGTGTACGAATGTG</t>
  </si>
  <si>
    <t>CTTCAGTGTAGTCCAAGTGGC</t>
  </si>
  <si>
    <t>GATGTTTTGCTGATAGGAAGGG</t>
  </si>
  <si>
    <t>GAGCAACCTTGAGCTGGAAC</t>
  </si>
  <si>
    <t>AATGTGATTGATGCTGTGAAGC</t>
  </si>
  <si>
    <t>CTAATGTTGACTTGATTAATGGGC</t>
  </si>
  <si>
    <t>TGAAGCTTCTACTTAAGGAAGAATC</t>
  </si>
  <si>
    <t>GGTCCGGTATCTTCCTCTGT</t>
  </si>
  <si>
    <t>CTTTGCCACCTCCTTCTTTT</t>
  </si>
  <si>
    <t>TCGCTGGAATATTTATTTATTAGGA</t>
  </si>
  <si>
    <t>ACCACTGGAGTACCACGAAG</t>
  </si>
  <si>
    <r>
      <t>SB62</t>
    </r>
    <r>
      <rPr>
        <vertAlign val="superscript"/>
        <sz val="11"/>
        <color theme="1"/>
        <rFont val="Calibri"/>
        <family val="2"/>
        <scheme val="minor"/>
      </rPr>
      <t>3</t>
    </r>
  </si>
  <si>
    <t>Additional file 1. Genome-wide association of 198 microsatellite and SNP markers for kyphosis in swine.</t>
  </si>
  <si>
    <t>3 Microsatellite information can be found in Campbell et al., 2003 [46].</t>
  </si>
</sst>
</file>

<file path=xl/styles.xml><?xml version="1.0" encoding="utf-8"?>
<styleSheet xmlns="http://schemas.openxmlformats.org/spreadsheetml/2006/main">
  <numFmts count="1">
    <numFmt numFmtId="164" formatCode="0.0000"/>
  </numFmts>
  <fonts count="6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i/>
      <sz val="10"/>
      <name val="Arial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8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25">
    <xf numFmtId="0" fontId="0" fillId="0" borderId="0" xfId="0"/>
    <xf numFmtId="0" fontId="0" fillId="0" borderId="0" xfId="0" applyFill="1" applyAlignment="1">
      <alignment horizontal="center"/>
    </xf>
    <xf numFmtId="0" fontId="0" fillId="0" borderId="1" xfId="0" applyBorder="1"/>
    <xf numFmtId="0" fontId="0" fillId="0" borderId="0" xfId="0" applyAlignment="1">
      <alignment horizontal="left"/>
    </xf>
    <xf numFmtId="0" fontId="2" fillId="0" borderId="2" xfId="0" applyFont="1" applyFill="1" applyBorder="1" applyAlignment="1">
      <alignment horizontal="left"/>
    </xf>
    <xf numFmtId="1" fontId="2" fillId="0" borderId="2" xfId="0" applyNumberFormat="1" applyFont="1" applyFill="1" applyBorder="1" applyAlignment="1">
      <alignment horizontal="center"/>
    </xf>
    <xf numFmtId="2" fontId="2" fillId="0" borderId="2" xfId="0" applyNumberFormat="1" applyFont="1" applyFill="1" applyBorder="1"/>
    <xf numFmtId="2" fontId="2" fillId="0" borderId="2" xfId="0" applyNumberFormat="1" applyFont="1" applyFill="1" applyBorder="1" applyAlignment="1">
      <alignment horizontal="right"/>
    </xf>
    <xf numFmtId="164" fontId="2" fillId="0" borderId="2" xfId="0" applyNumberFormat="1" applyFont="1" applyFill="1" applyBorder="1" applyAlignment="1">
      <alignment horizontal="right"/>
    </xf>
    <xf numFmtId="0" fontId="2" fillId="0" borderId="2" xfId="0" applyFont="1" applyFill="1" applyBorder="1" applyAlignment="1">
      <alignment horizontal="center"/>
    </xf>
    <xf numFmtId="0" fontId="0" fillId="0" borderId="0" xfId="0" applyFill="1" applyAlignment="1">
      <alignment horizontal="left"/>
    </xf>
    <xf numFmtId="1" fontId="0" fillId="0" borderId="0" xfId="0" applyNumberFormat="1" applyFill="1" applyAlignment="1">
      <alignment horizontal="center"/>
    </xf>
    <xf numFmtId="2" fontId="0" fillId="0" borderId="0" xfId="0" applyNumberFormat="1" applyFill="1"/>
    <xf numFmtId="2" fontId="0" fillId="0" borderId="0" xfId="0" applyNumberFormat="1" applyFill="1" applyAlignment="1">
      <alignment horizontal="right"/>
    </xf>
    <xf numFmtId="164" fontId="0" fillId="0" borderId="0" xfId="0" applyNumberFormat="1" applyFill="1" applyAlignment="1">
      <alignment horizontal="right"/>
    </xf>
    <xf numFmtId="1" fontId="0" fillId="0" borderId="0" xfId="0" applyNumberFormat="1" applyFill="1" applyAlignment="1">
      <alignment horizontal="left"/>
    </xf>
    <xf numFmtId="0" fontId="0" fillId="0" borderId="1" xfId="0" applyFill="1" applyBorder="1" applyAlignment="1">
      <alignment horizontal="left"/>
    </xf>
    <xf numFmtId="1" fontId="0" fillId="0" borderId="1" xfId="0" applyNumberFormat="1" applyFill="1" applyBorder="1" applyAlignment="1">
      <alignment horizontal="left"/>
    </xf>
    <xf numFmtId="1" fontId="0" fillId="0" borderId="1" xfId="0" applyNumberFormat="1" applyFill="1" applyBorder="1" applyAlignment="1">
      <alignment horizontal="center"/>
    </xf>
    <xf numFmtId="2" fontId="0" fillId="0" borderId="1" xfId="0" applyNumberFormat="1" applyFill="1" applyBorder="1"/>
    <xf numFmtId="2" fontId="0" fillId="0" borderId="1" xfId="0" applyNumberFormat="1" applyFill="1" applyBorder="1" applyAlignment="1">
      <alignment horizontal="right"/>
    </xf>
    <xf numFmtId="164" fontId="0" fillId="0" borderId="1" xfId="0" applyNumberFormat="1" applyFill="1" applyBorder="1" applyAlignment="1">
      <alignment horizontal="right"/>
    </xf>
    <xf numFmtId="0" fontId="0" fillId="0" borderId="1" xfId="0" applyFill="1" applyBorder="1" applyAlignment="1">
      <alignment horizontal="center"/>
    </xf>
    <xf numFmtId="0" fontId="0" fillId="0" borderId="0" xfId="0" applyFont="1"/>
    <xf numFmtId="0" fontId="0" fillId="0" borderId="1" xfId="0" applyFont="1" applyBorder="1"/>
  </cellXfs>
  <cellStyles count="18">
    <cellStyle name="Normal" xfId="0" builtinId="0"/>
    <cellStyle name="Normal 10" xfId="7"/>
    <cellStyle name="Normal 11" xfId="8"/>
    <cellStyle name="Normal 12" xfId="10"/>
    <cellStyle name="Normal 13" xfId="11"/>
    <cellStyle name="Normal 14" xfId="12"/>
    <cellStyle name="Normal 15" xfId="13"/>
    <cellStyle name="Normal 16" xfId="14"/>
    <cellStyle name="Normal 17" xfId="15"/>
    <cellStyle name="Normal 18" xfId="16"/>
    <cellStyle name="Normal 19" xfId="17"/>
    <cellStyle name="Normal 2" xfId="1"/>
    <cellStyle name="Normal 20" xfId="9"/>
    <cellStyle name="Normal 3" xfId="2"/>
    <cellStyle name="Normal 6" xfId="3"/>
    <cellStyle name="Normal 7" xfId="4"/>
    <cellStyle name="Normal 8" xfId="5"/>
    <cellStyle name="Normal 9" xfId="6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page 2_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205"/>
  <sheetViews>
    <sheetView tabSelected="1" workbookViewId="0"/>
  </sheetViews>
  <sheetFormatPr defaultRowHeight="15"/>
  <cols>
    <col min="1" max="1" width="15.42578125" style="3" customWidth="1"/>
    <col min="2" max="2" width="13.42578125" style="3" customWidth="1"/>
    <col min="4" max="4" width="12.7109375" customWidth="1"/>
    <col min="8" max="8" width="38.42578125" customWidth="1"/>
    <col min="9" max="9" width="39.28515625" customWidth="1"/>
    <col min="10" max="10" width="30.28515625" customWidth="1"/>
  </cols>
  <sheetData>
    <row r="1" spans="1:10">
      <c r="A1" s="3" t="s">
        <v>767</v>
      </c>
    </row>
    <row r="3" spans="1:10" ht="15.75" thickBot="1">
      <c r="A3" s="4" t="s">
        <v>3</v>
      </c>
      <c r="B3" s="4" t="s">
        <v>4</v>
      </c>
      <c r="C3" s="5" t="s">
        <v>0</v>
      </c>
      <c r="D3" s="6" t="s">
        <v>5</v>
      </c>
      <c r="E3" s="7" t="s">
        <v>6</v>
      </c>
      <c r="F3" s="8" t="s">
        <v>7</v>
      </c>
      <c r="G3" s="9" t="s">
        <v>8</v>
      </c>
      <c r="H3" s="9" t="s">
        <v>9</v>
      </c>
      <c r="I3" s="9" t="s">
        <v>10</v>
      </c>
      <c r="J3" s="9" t="s">
        <v>11</v>
      </c>
    </row>
    <row r="4" spans="1:10">
      <c r="A4" s="10">
        <v>11659</v>
      </c>
      <c r="B4" s="10" t="s">
        <v>12</v>
      </c>
      <c r="C4" s="11">
        <v>1</v>
      </c>
      <c r="D4" s="12">
        <v>0</v>
      </c>
      <c r="E4" s="13">
        <v>1.57</v>
      </c>
      <c r="F4" s="14">
        <f>FDIST(E4,G4,1000)</f>
        <v>0.11950400560557119</v>
      </c>
      <c r="G4" s="1">
        <v>9</v>
      </c>
      <c r="H4" s="23" t="s">
        <v>709</v>
      </c>
      <c r="I4" s="23" t="s">
        <v>710</v>
      </c>
    </row>
    <row r="5" spans="1:10">
      <c r="A5" s="10">
        <v>21883</v>
      </c>
      <c r="B5" s="10" t="s">
        <v>13</v>
      </c>
      <c r="C5" s="11">
        <v>1</v>
      </c>
      <c r="D5" s="12">
        <v>2.3839999999999999</v>
      </c>
      <c r="E5" s="13">
        <v>0.48</v>
      </c>
      <c r="F5" s="14">
        <f t="shared" ref="F5:F68" si="0">FDIST(E5,G5,1000)</f>
        <v>0.61892588476365007</v>
      </c>
      <c r="G5" s="1">
        <v>2</v>
      </c>
      <c r="H5" s="23" t="s">
        <v>401</v>
      </c>
      <c r="I5" s="23" t="s">
        <v>402</v>
      </c>
      <c r="J5" t="s">
        <v>403</v>
      </c>
    </row>
    <row r="6" spans="1:10">
      <c r="A6" s="10">
        <v>21616</v>
      </c>
      <c r="B6" s="10" t="s">
        <v>14</v>
      </c>
      <c r="C6" s="11">
        <v>1</v>
      </c>
      <c r="D6" s="12">
        <v>2.3839999999999999</v>
      </c>
      <c r="E6" s="13">
        <v>0.87</v>
      </c>
      <c r="F6" s="14">
        <f t="shared" si="0"/>
        <v>0.41926840602843995</v>
      </c>
      <c r="G6" s="1">
        <v>2</v>
      </c>
      <c r="H6" s="23" t="s">
        <v>15</v>
      </c>
      <c r="I6" s="23" t="s">
        <v>16</v>
      </c>
      <c r="J6" t="s">
        <v>17</v>
      </c>
    </row>
    <row r="7" spans="1:10">
      <c r="A7" s="10">
        <v>21809</v>
      </c>
      <c r="B7" s="10" t="s">
        <v>18</v>
      </c>
      <c r="C7" s="11">
        <v>1</v>
      </c>
      <c r="D7" s="12">
        <v>18.800999999999998</v>
      </c>
      <c r="E7" s="13">
        <v>11.14</v>
      </c>
      <c r="F7" s="14">
        <f t="shared" si="0"/>
        <v>8.7599771812549656E-4</v>
      </c>
      <c r="G7" s="1">
        <v>1</v>
      </c>
      <c r="H7" s="23" t="s">
        <v>19</v>
      </c>
      <c r="I7" s="23" t="s">
        <v>20</v>
      </c>
      <c r="J7" t="s">
        <v>21</v>
      </c>
    </row>
    <row r="8" spans="1:10">
      <c r="A8" s="10">
        <v>21798</v>
      </c>
      <c r="B8" s="10" t="s">
        <v>22</v>
      </c>
      <c r="C8" s="11">
        <v>1</v>
      </c>
      <c r="D8" s="12">
        <v>18.800999999999998</v>
      </c>
      <c r="E8" s="13">
        <v>0.26</v>
      </c>
      <c r="F8" s="14">
        <f t="shared" si="0"/>
        <v>0.77110369257986888</v>
      </c>
      <c r="G8" s="1">
        <v>2</v>
      </c>
      <c r="H8" s="23" t="s">
        <v>23</v>
      </c>
      <c r="I8" s="23" t="s">
        <v>24</v>
      </c>
      <c r="J8" t="s">
        <v>25</v>
      </c>
    </row>
    <row r="9" spans="1:10">
      <c r="A9" s="10">
        <v>10603</v>
      </c>
      <c r="B9" s="10" t="s">
        <v>26</v>
      </c>
      <c r="C9" s="11">
        <v>1</v>
      </c>
      <c r="D9" s="12">
        <v>18.800999999999998</v>
      </c>
      <c r="E9" s="13">
        <v>1.37</v>
      </c>
      <c r="F9" s="14">
        <f t="shared" si="0"/>
        <v>0.22362248283003938</v>
      </c>
      <c r="G9" s="1">
        <v>6</v>
      </c>
      <c r="H9" s="23" t="s">
        <v>711</v>
      </c>
      <c r="I9" s="23" t="s">
        <v>712</v>
      </c>
    </row>
    <row r="10" spans="1:10">
      <c r="A10" s="10">
        <v>21711</v>
      </c>
      <c r="B10" s="10" t="s">
        <v>27</v>
      </c>
      <c r="C10" s="11">
        <v>1</v>
      </c>
      <c r="D10" s="12">
        <v>19.992000000000001</v>
      </c>
      <c r="E10" s="13">
        <v>7</v>
      </c>
      <c r="F10" s="14">
        <f t="shared" si="0"/>
        <v>9.5724366604369002E-4</v>
      </c>
      <c r="G10" s="1">
        <v>2</v>
      </c>
      <c r="H10" s="23" t="s">
        <v>28</v>
      </c>
      <c r="I10" s="23" t="s">
        <v>29</v>
      </c>
      <c r="J10" t="s">
        <v>30</v>
      </c>
    </row>
    <row r="11" spans="1:10">
      <c r="A11" s="10">
        <v>21893</v>
      </c>
      <c r="B11" s="10" t="s">
        <v>31</v>
      </c>
      <c r="C11" s="11">
        <v>1</v>
      </c>
      <c r="D11" s="12">
        <v>19.992000000000001</v>
      </c>
      <c r="E11" s="13">
        <v>5.24</v>
      </c>
      <c r="F11" s="14">
        <f t="shared" si="0"/>
        <v>5.4467687189200253E-3</v>
      </c>
      <c r="G11" s="1">
        <v>2</v>
      </c>
      <c r="H11" s="23" t="s">
        <v>32</v>
      </c>
      <c r="I11" s="23" t="s">
        <v>33</v>
      </c>
      <c r="J11" t="s">
        <v>34</v>
      </c>
    </row>
    <row r="12" spans="1:10">
      <c r="A12" s="10">
        <v>21698</v>
      </c>
      <c r="B12" s="10" t="s">
        <v>35</v>
      </c>
      <c r="C12" s="11">
        <v>1</v>
      </c>
      <c r="D12" s="12">
        <v>59</v>
      </c>
      <c r="E12" s="13">
        <v>1.44</v>
      </c>
      <c r="F12" s="14">
        <f t="shared" si="0"/>
        <v>0.23741861859426383</v>
      </c>
      <c r="G12" s="1">
        <v>2</v>
      </c>
      <c r="H12" s="23" t="s">
        <v>36</v>
      </c>
      <c r="I12" s="23" t="s">
        <v>37</v>
      </c>
      <c r="J12" t="s">
        <v>38</v>
      </c>
    </row>
    <row r="13" spans="1:10">
      <c r="A13" s="10">
        <v>21754</v>
      </c>
      <c r="B13" s="10" t="s">
        <v>39</v>
      </c>
      <c r="C13" s="11">
        <v>1</v>
      </c>
      <c r="D13" s="12">
        <v>59</v>
      </c>
      <c r="E13" s="13">
        <v>1.59</v>
      </c>
      <c r="F13" s="14">
        <f t="shared" si="0"/>
        <v>0.20444071522706553</v>
      </c>
      <c r="G13" s="1">
        <v>2</v>
      </c>
      <c r="H13" s="23" t="s">
        <v>40</v>
      </c>
      <c r="I13" s="23" t="s">
        <v>41</v>
      </c>
      <c r="J13" t="s">
        <v>42</v>
      </c>
    </row>
    <row r="14" spans="1:10">
      <c r="A14" s="10">
        <v>21887</v>
      </c>
      <c r="B14" s="10" t="s">
        <v>43</v>
      </c>
      <c r="C14" s="11">
        <v>1</v>
      </c>
      <c r="D14" s="12">
        <v>59</v>
      </c>
      <c r="E14" s="13">
        <v>0.7</v>
      </c>
      <c r="F14" s="14">
        <f t="shared" si="0"/>
        <v>0.49682846321432372</v>
      </c>
      <c r="G14" s="1">
        <v>2</v>
      </c>
      <c r="H14" s="23" t="s">
        <v>44</v>
      </c>
      <c r="I14" s="23" t="s">
        <v>45</v>
      </c>
      <c r="J14" t="s">
        <v>46</v>
      </c>
    </row>
    <row r="15" spans="1:10">
      <c r="A15" s="10">
        <v>21867</v>
      </c>
      <c r="B15" s="10" t="s">
        <v>47</v>
      </c>
      <c r="C15" s="11">
        <v>1</v>
      </c>
      <c r="D15" s="12">
        <v>71.876000000000005</v>
      </c>
      <c r="E15" s="13">
        <v>1.38</v>
      </c>
      <c r="F15" s="14">
        <f t="shared" si="0"/>
        <v>0.25205723432180394</v>
      </c>
      <c r="G15" s="1">
        <v>2</v>
      </c>
      <c r="H15" s="23" t="s">
        <v>48</v>
      </c>
      <c r="I15" s="23" t="s">
        <v>49</v>
      </c>
      <c r="J15" t="s">
        <v>50</v>
      </c>
    </row>
    <row r="16" spans="1:10">
      <c r="A16" s="10">
        <v>21719</v>
      </c>
      <c r="B16" s="10" t="s">
        <v>51</v>
      </c>
      <c r="C16" s="11">
        <v>1</v>
      </c>
      <c r="D16" s="12">
        <v>71.876000000000005</v>
      </c>
      <c r="E16" s="13">
        <v>0.03</v>
      </c>
      <c r="F16" s="14">
        <f t="shared" si="0"/>
        <v>0.97044640691376538</v>
      </c>
      <c r="G16" s="1">
        <v>2</v>
      </c>
      <c r="H16" s="23" t="s">
        <v>52</v>
      </c>
      <c r="I16" s="23" t="s">
        <v>53</v>
      </c>
      <c r="J16" t="s">
        <v>54</v>
      </c>
    </row>
    <row r="17" spans="1:10">
      <c r="A17" s="10">
        <v>21760</v>
      </c>
      <c r="B17" s="10" t="s">
        <v>55</v>
      </c>
      <c r="C17" s="11">
        <v>1</v>
      </c>
      <c r="D17" s="12">
        <v>71.876000000000005</v>
      </c>
      <c r="E17" s="13">
        <v>0.71</v>
      </c>
      <c r="F17" s="14">
        <f t="shared" si="0"/>
        <v>0.4918918632673176</v>
      </c>
      <c r="G17" s="1">
        <v>2</v>
      </c>
      <c r="H17" s="23" t="s">
        <v>56</v>
      </c>
      <c r="I17" s="23" t="s">
        <v>57</v>
      </c>
      <c r="J17" t="s">
        <v>58</v>
      </c>
    </row>
    <row r="18" spans="1:10">
      <c r="A18" s="10">
        <v>21771</v>
      </c>
      <c r="B18" s="10" t="s">
        <v>59</v>
      </c>
      <c r="C18" s="11">
        <v>1</v>
      </c>
      <c r="D18" s="12">
        <v>76.087000000000003</v>
      </c>
      <c r="E18" s="13">
        <v>0.81</v>
      </c>
      <c r="F18" s="14">
        <f t="shared" si="0"/>
        <v>0.44514971829162475</v>
      </c>
      <c r="G18" s="1">
        <v>2</v>
      </c>
      <c r="H18" s="23" t="s">
        <v>60</v>
      </c>
      <c r="I18" s="23" t="s">
        <v>61</v>
      </c>
      <c r="J18" t="s">
        <v>62</v>
      </c>
    </row>
    <row r="19" spans="1:10">
      <c r="A19" s="10">
        <v>21879</v>
      </c>
      <c r="B19" s="10" t="s">
        <v>63</v>
      </c>
      <c r="C19" s="11">
        <v>1</v>
      </c>
      <c r="D19" s="12">
        <v>76.087000000000003</v>
      </c>
      <c r="E19" s="13">
        <v>3.47</v>
      </c>
      <c r="F19" s="14">
        <f t="shared" si="0"/>
        <v>6.2784341648174202E-2</v>
      </c>
      <c r="G19" s="1">
        <v>1</v>
      </c>
      <c r="H19" s="23" t="s">
        <v>64</v>
      </c>
      <c r="I19" s="23" t="s">
        <v>65</v>
      </c>
      <c r="J19" t="s">
        <v>66</v>
      </c>
    </row>
    <row r="20" spans="1:10">
      <c r="A20" s="10">
        <v>21721</v>
      </c>
      <c r="B20" s="10" t="s">
        <v>67</v>
      </c>
      <c r="C20" s="11">
        <v>1</v>
      </c>
      <c r="D20" s="12">
        <v>82.5</v>
      </c>
      <c r="E20" s="13">
        <v>0.21</v>
      </c>
      <c r="F20" s="14">
        <f t="shared" si="0"/>
        <v>0.81061998350949693</v>
      </c>
      <c r="G20" s="1">
        <v>2</v>
      </c>
      <c r="H20" s="23" t="s">
        <v>68</v>
      </c>
      <c r="I20" s="23" t="s">
        <v>69</v>
      </c>
      <c r="J20" t="s">
        <v>70</v>
      </c>
    </row>
    <row r="21" spans="1:10">
      <c r="A21" s="10">
        <v>10237</v>
      </c>
      <c r="B21" s="10" t="s">
        <v>71</v>
      </c>
      <c r="C21" s="11">
        <v>1</v>
      </c>
      <c r="D21" s="12">
        <v>84.53</v>
      </c>
      <c r="E21" s="13">
        <v>2.88</v>
      </c>
      <c r="F21" s="14">
        <f t="shared" si="0"/>
        <v>3.5666941179191979E-3</v>
      </c>
      <c r="G21" s="1">
        <v>8</v>
      </c>
      <c r="H21" s="23" t="s">
        <v>713</v>
      </c>
      <c r="I21" s="23" t="s">
        <v>714</v>
      </c>
    </row>
    <row r="22" spans="1:10">
      <c r="A22" s="10">
        <v>10332</v>
      </c>
      <c r="B22" s="10" t="s">
        <v>72</v>
      </c>
      <c r="C22" s="11">
        <v>1</v>
      </c>
      <c r="D22" s="12">
        <v>97.242000000000004</v>
      </c>
      <c r="E22" s="13">
        <v>1.17</v>
      </c>
      <c r="F22" s="14">
        <f t="shared" si="0"/>
        <v>0.31067991920965288</v>
      </c>
      <c r="G22" s="1">
        <v>9</v>
      </c>
      <c r="H22" s="23" t="s">
        <v>715</v>
      </c>
      <c r="I22" s="23" t="s">
        <v>716</v>
      </c>
    </row>
    <row r="23" spans="1:10">
      <c r="A23" s="10">
        <v>21634</v>
      </c>
      <c r="B23" s="10" t="s">
        <v>73</v>
      </c>
      <c r="C23" s="11">
        <v>1</v>
      </c>
      <c r="D23" s="12">
        <v>106.32599999999999</v>
      </c>
      <c r="E23" s="13">
        <v>1.91</v>
      </c>
      <c r="F23" s="14">
        <f t="shared" si="0"/>
        <v>0.14862020919340901</v>
      </c>
      <c r="G23" s="1">
        <v>2</v>
      </c>
      <c r="H23" s="23" t="s">
        <v>74</v>
      </c>
      <c r="I23" s="23" t="s">
        <v>75</v>
      </c>
      <c r="J23" t="s">
        <v>76</v>
      </c>
    </row>
    <row r="24" spans="1:10">
      <c r="A24" s="10">
        <v>21630</v>
      </c>
      <c r="B24" s="10" t="s">
        <v>77</v>
      </c>
      <c r="C24" s="11">
        <v>1</v>
      </c>
      <c r="D24" s="12">
        <v>124.996</v>
      </c>
      <c r="E24" s="13">
        <v>0.32</v>
      </c>
      <c r="F24" s="14">
        <f t="shared" si="0"/>
        <v>0.72622336681845368</v>
      </c>
      <c r="G24" s="1">
        <v>2</v>
      </c>
      <c r="H24" s="23" t="s">
        <v>78</v>
      </c>
      <c r="I24" s="23" t="s">
        <v>79</v>
      </c>
      <c r="J24" t="s">
        <v>80</v>
      </c>
    </row>
    <row r="25" spans="1:10">
      <c r="A25" s="10">
        <v>10634</v>
      </c>
      <c r="B25" s="10" t="s">
        <v>81</v>
      </c>
      <c r="C25" s="11">
        <v>1</v>
      </c>
      <c r="D25" s="12">
        <v>125.977</v>
      </c>
      <c r="E25" s="13">
        <v>1.71</v>
      </c>
      <c r="F25" s="14">
        <f t="shared" si="0"/>
        <v>8.2358949817155261E-2</v>
      </c>
      <c r="G25" s="1">
        <v>9</v>
      </c>
      <c r="H25" s="23" t="s">
        <v>717</v>
      </c>
      <c r="I25" s="23" t="s">
        <v>718</v>
      </c>
    </row>
    <row r="26" spans="1:10">
      <c r="A26" s="10">
        <v>21627</v>
      </c>
      <c r="B26" s="10" t="s">
        <v>82</v>
      </c>
      <c r="C26" s="11">
        <v>2</v>
      </c>
      <c r="D26" s="12">
        <v>22.045999999999999</v>
      </c>
      <c r="E26" s="13">
        <v>0.77</v>
      </c>
      <c r="F26" s="14">
        <f t="shared" si="0"/>
        <v>0.46328738844661987</v>
      </c>
      <c r="G26" s="1">
        <v>2</v>
      </c>
      <c r="H26" s="23" t="s">
        <v>83</v>
      </c>
      <c r="I26" s="23" t="s">
        <v>84</v>
      </c>
      <c r="J26" t="s">
        <v>85</v>
      </c>
    </row>
    <row r="27" spans="1:10">
      <c r="A27" s="10">
        <v>10743</v>
      </c>
      <c r="B27" s="10" t="s">
        <v>86</v>
      </c>
      <c r="C27" s="11">
        <v>2</v>
      </c>
      <c r="D27" s="12">
        <v>27.577000000000002</v>
      </c>
      <c r="E27" s="13">
        <v>0.93</v>
      </c>
      <c r="F27" s="14">
        <f t="shared" si="0"/>
        <v>0.48215652769758355</v>
      </c>
      <c r="G27" s="1">
        <v>7</v>
      </c>
      <c r="H27" s="23" t="s">
        <v>719</v>
      </c>
      <c r="I27" s="23" t="s">
        <v>720</v>
      </c>
    </row>
    <row r="28" spans="1:10">
      <c r="A28" s="10">
        <v>21853</v>
      </c>
      <c r="B28" s="10" t="s">
        <v>87</v>
      </c>
      <c r="C28" s="11">
        <v>2</v>
      </c>
      <c r="D28" s="12">
        <v>46.018999999999998</v>
      </c>
      <c r="E28" s="13">
        <v>1.1000000000000001</v>
      </c>
      <c r="F28" s="14">
        <f t="shared" si="0"/>
        <v>0.33327351069448707</v>
      </c>
      <c r="G28" s="1">
        <v>2</v>
      </c>
      <c r="H28" s="23" t="s">
        <v>88</v>
      </c>
      <c r="I28" s="23" t="s">
        <v>89</v>
      </c>
      <c r="J28" t="s">
        <v>90</v>
      </c>
    </row>
    <row r="29" spans="1:10">
      <c r="A29" s="10">
        <v>21816</v>
      </c>
      <c r="B29" s="10" t="s">
        <v>91</v>
      </c>
      <c r="C29" s="11">
        <v>2</v>
      </c>
      <c r="D29" s="12">
        <v>46.018999999999998</v>
      </c>
      <c r="E29" s="13">
        <v>0.64</v>
      </c>
      <c r="F29" s="14">
        <f t="shared" si="0"/>
        <v>0.42390079487698751</v>
      </c>
      <c r="G29" s="1">
        <v>1</v>
      </c>
      <c r="H29" s="23" t="s">
        <v>92</v>
      </c>
      <c r="I29" s="23" t="s">
        <v>93</v>
      </c>
      <c r="J29" t="s">
        <v>94</v>
      </c>
    </row>
    <row r="30" spans="1:10">
      <c r="A30" s="10">
        <v>21889</v>
      </c>
      <c r="B30" s="10" t="s">
        <v>95</v>
      </c>
      <c r="C30" s="11">
        <v>2</v>
      </c>
      <c r="D30" s="12">
        <v>50.856999999999999</v>
      </c>
      <c r="E30" s="13">
        <v>1.61</v>
      </c>
      <c r="F30" s="14">
        <f t="shared" si="0"/>
        <v>0.20040530246811561</v>
      </c>
      <c r="G30" s="1">
        <v>2</v>
      </c>
      <c r="H30" s="23" t="s">
        <v>96</v>
      </c>
      <c r="I30" s="23" t="s">
        <v>97</v>
      </c>
      <c r="J30" t="s">
        <v>98</v>
      </c>
    </row>
    <row r="31" spans="1:10">
      <c r="A31" s="10">
        <v>21710</v>
      </c>
      <c r="B31" s="10" t="s">
        <v>99</v>
      </c>
      <c r="C31" s="11">
        <v>2</v>
      </c>
      <c r="D31" s="12">
        <v>56.081000000000003</v>
      </c>
      <c r="E31" s="13">
        <v>0.86</v>
      </c>
      <c r="F31" s="14">
        <f t="shared" si="0"/>
        <v>0.42347481004038523</v>
      </c>
      <c r="G31" s="1">
        <v>2</v>
      </c>
      <c r="H31" s="23" t="s">
        <v>100</v>
      </c>
      <c r="I31" s="23" t="s">
        <v>101</v>
      </c>
      <c r="J31" t="s">
        <v>102</v>
      </c>
    </row>
    <row r="32" spans="1:10">
      <c r="A32" s="10">
        <v>21713</v>
      </c>
      <c r="B32" s="10" t="s">
        <v>103</v>
      </c>
      <c r="C32" s="11">
        <v>2</v>
      </c>
      <c r="D32" s="12">
        <v>60.01</v>
      </c>
      <c r="E32" s="13">
        <v>4.33</v>
      </c>
      <c r="F32" s="14">
        <f t="shared" si="0"/>
        <v>3.7700280953057108E-2</v>
      </c>
      <c r="G32" s="1">
        <v>1</v>
      </c>
      <c r="H32" s="23" t="s">
        <v>104</v>
      </c>
      <c r="I32" s="23" t="s">
        <v>105</v>
      </c>
      <c r="J32" t="s">
        <v>106</v>
      </c>
    </row>
    <row r="33" spans="1:10">
      <c r="A33" s="10">
        <v>21716</v>
      </c>
      <c r="B33" s="10" t="s">
        <v>107</v>
      </c>
      <c r="C33" s="11">
        <v>2</v>
      </c>
      <c r="D33" s="12">
        <v>60.01</v>
      </c>
      <c r="E33" s="13">
        <v>1.56</v>
      </c>
      <c r="F33" s="14">
        <f t="shared" si="0"/>
        <v>0.21064701734436042</v>
      </c>
      <c r="G33" s="1">
        <v>2</v>
      </c>
      <c r="H33" s="23" t="s">
        <v>108</v>
      </c>
      <c r="I33" s="23" t="s">
        <v>109</v>
      </c>
      <c r="J33" t="s">
        <v>110</v>
      </c>
    </row>
    <row r="34" spans="1:10">
      <c r="A34" s="10">
        <v>21790</v>
      </c>
      <c r="B34" s="10" t="s">
        <v>111</v>
      </c>
      <c r="C34" s="11">
        <v>2</v>
      </c>
      <c r="D34" s="12">
        <v>60.02</v>
      </c>
      <c r="E34" s="13">
        <v>1.44</v>
      </c>
      <c r="F34" s="14">
        <f t="shared" si="0"/>
        <v>0.23741861859426383</v>
      </c>
      <c r="G34" s="1">
        <v>2</v>
      </c>
      <c r="H34" s="23" t="s">
        <v>112</v>
      </c>
      <c r="I34" s="23" t="s">
        <v>113</v>
      </c>
      <c r="J34" t="s">
        <v>114</v>
      </c>
    </row>
    <row r="35" spans="1:10">
      <c r="A35" s="10">
        <v>21788</v>
      </c>
      <c r="B35" s="10" t="s">
        <v>115</v>
      </c>
      <c r="C35" s="11">
        <v>2</v>
      </c>
      <c r="D35" s="12">
        <v>62.735999999999997</v>
      </c>
      <c r="E35" s="13">
        <v>13</v>
      </c>
      <c r="F35" s="14">
        <f t="shared" si="0"/>
        <v>3.2687045212292942E-4</v>
      </c>
      <c r="G35" s="1">
        <v>1</v>
      </c>
      <c r="H35" s="23" t="s">
        <v>116</v>
      </c>
      <c r="I35" s="23" t="s">
        <v>117</v>
      </c>
      <c r="J35" t="s">
        <v>118</v>
      </c>
    </row>
    <row r="36" spans="1:10">
      <c r="A36" s="10">
        <v>21777</v>
      </c>
      <c r="B36" s="10" t="s">
        <v>119</v>
      </c>
      <c r="C36" s="11">
        <v>2</v>
      </c>
      <c r="D36" s="12">
        <v>62.735999999999997</v>
      </c>
      <c r="E36" s="13">
        <v>1.41</v>
      </c>
      <c r="F36" s="14">
        <f t="shared" si="0"/>
        <v>0.24462823481068652</v>
      </c>
      <c r="G36" s="1">
        <v>2</v>
      </c>
      <c r="H36" s="23" t="s">
        <v>120</v>
      </c>
      <c r="I36" s="23" t="s">
        <v>121</v>
      </c>
      <c r="J36" t="s">
        <v>122</v>
      </c>
    </row>
    <row r="37" spans="1:10">
      <c r="A37" s="10">
        <v>21770</v>
      </c>
      <c r="B37" s="10" t="s">
        <v>123</v>
      </c>
      <c r="C37" s="11">
        <v>2</v>
      </c>
      <c r="D37" s="12">
        <v>63.258000000000003</v>
      </c>
      <c r="E37" s="13">
        <v>5.84</v>
      </c>
      <c r="F37" s="14">
        <f t="shared" si="0"/>
        <v>1.5844007446124308E-2</v>
      </c>
      <c r="G37" s="1">
        <v>1</v>
      </c>
      <c r="H37" s="23" t="s">
        <v>124</v>
      </c>
      <c r="I37" s="23" t="s">
        <v>125</v>
      </c>
      <c r="J37" t="s">
        <v>126</v>
      </c>
    </row>
    <row r="38" spans="1:10">
      <c r="A38" s="10">
        <v>21886</v>
      </c>
      <c r="B38" s="10" t="s">
        <v>127</v>
      </c>
      <c r="C38" s="11">
        <v>2</v>
      </c>
      <c r="D38" s="12">
        <v>63.258000000000003</v>
      </c>
      <c r="E38" s="13">
        <v>0.73</v>
      </c>
      <c r="F38" s="14">
        <f t="shared" si="0"/>
        <v>0.48216561798484492</v>
      </c>
      <c r="G38" s="1">
        <v>2</v>
      </c>
      <c r="H38" s="23" t="s">
        <v>128</v>
      </c>
      <c r="I38" s="23" t="s">
        <v>129</v>
      </c>
      <c r="J38" t="s">
        <v>130</v>
      </c>
    </row>
    <row r="39" spans="1:10">
      <c r="A39" s="10">
        <v>21725</v>
      </c>
      <c r="B39" s="10" t="s">
        <v>131</v>
      </c>
      <c r="C39" s="11">
        <v>2</v>
      </c>
      <c r="D39" s="12">
        <v>64.302999999999997</v>
      </c>
      <c r="E39" s="13">
        <v>3.77</v>
      </c>
      <c r="F39" s="14">
        <f t="shared" si="0"/>
        <v>2.3380378316248618E-2</v>
      </c>
      <c r="G39" s="1">
        <v>2</v>
      </c>
      <c r="H39" s="23" t="s">
        <v>132</v>
      </c>
      <c r="I39" s="23" t="s">
        <v>133</v>
      </c>
      <c r="J39" t="s">
        <v>134</v>
      </c>
    </row>
    <row r="40" spans="1:10">
      <c r="A40" s="10">
        <v>21717</v>
      </c>
      <c r="B40" s="10" t="s">
        <v>135</v>
      </c>
      <c r="C40" s="11">
        <v>2</v>
      </c>
      <c r="D40" s="12">
        <v>64.302999999999997</v>
      </c>
      <c r="E40" s="13">
        <v>0.6</v>
      </c>
      <c r="F40" s="14">
        <f t="shared" si="0"/>
        <v>0.54900908585880626</v>
      </c>
      <c r="G40" s="1">
        <v>2</v>
      </c>
      <c r="H40" s="23" t="s">
        <v>136</v>
      </c>
      <c r="I40" s="23" t="s">
        <v>137</v>
      </c>
      <c r="J40" t="s">
        <v>138</v>
      </c>
    </row>
    <row r="41" spans="1:10">
      <c r="A41" s="10">
        <v>21863</v>
      </c>
      <c r="B41" s="10" t="s">
        <v>139</v>
      </c>
      <c r="C41" s="11">
        <v>2</v>
      </c>
      <c r="D41" s="12">
        <v>64.302999999999997</v>
      </c>
      <c r="E41" s="13">
        <v>0.2</v>
      </c>
      <c r="F41" s="14">
        <f t="shared" si="0"/>
        <v>0.81876349422475703</v>
      </c>
      <c r="G41" s="1">
        <v>2</v>
      </c>
      <c r="H41" s="23" t="s">
        <v>140</v>
      </c>
      <c r="I41" s="23" t="s">
        <v>141</v>
      </c>
      <c r="J41" t="s">
        <v>142</v>
      </c>
    </row>
    <row r="42" spans="1:10">
      <c r="A42" s="10">
        <v>21620</v>
      </c>
      <c r="B42" s="10" t="s">
        <v>143</v>
      </c>
      <c r="C42" s="11">
        <v>2</v>
      </c>
      <c r="D42" s="12">
        <v>64.302999999999997</v>
      </c>
      <c r="E42" s="13">
        <v>0.73</v>
      </c>
      <c r="F42" s="14">
        <f t="shared" si="0"/>
        <v>0.48216561798484492</v>
      </c>
      <c r="G42" s="1">
        <v>2</v>
      </c>
      <c r="H42" s="23" t="s">
        <v>144</v>
      </c>
      <c r="I42" s="23" t="s">
        <v>141</v>
      </c>
      <c r="J42" t="s">
        <v>145</v>
      </c>
    </row>
    <row r="43" spans="1:10">
      <c r="A43" s="10">
        <v>10335</v>
      </c>
      <c r="B43" s="10" t="s">
        <v>146</v>
      </c>
      <c r="C43" s="11">
        <v>2</v>
      </c>
      <c r="D43" s="12">
        <v>64.302999999999997</v>
      </c>
      <c r="E43" s="13">
        <v>1.1000000000000001</v>
      </c>
      <c r="F43" s="14">
        <f t="shared" si="0"/>
        <v>0.35981457682220463</v>
      </c>
      <c r="G43" s="1">
        <v>9</v>
      </c>
      <c r="H43" s="23" t="s">
        <v>721</v>
      </c>
      <c r="I43" s="23" t="s">
        <v>722</v>
      </c>
    </row>
    <row r="44" spans="1:10">
      <c r="A44" s="10">
        <v>21813</v>
      </c>
      <c r="B44" s="10" t="s">
        <v>147</v>
      </c>
      <c r="C44" s="11">
        <v>2</v>
      </c>
      <c r="D44" s="12">
        <v>67.751000000000005</v>
      </c>
      <c r="E44" s="13">
        <v>5.72</v>
      </c>
      <c r="F44" s="14">
        <f t="shared" si="0"/>
        <v>3.3879542334460428E-3</v>
      </c>
      <c r="G44" s="1">
        <v>2</v>
      </c>
      <c r="H44" s="23" t="s">
        <v>148</v>
      </c>
      <c r="I44" s="23" t="s">
        <v>149</v>
      </c>
      <c r="J44" t="s">
        <v>150</v>
      </c>
    </row>
    <row r="45" spans="1:10">
      <c r="A45" s="10">
        <v>21846</v>
      </c>
      <c r="B45" s="10" t="s">
        <v>151</v>
      </c>
      <c r="C45" s="11">
        <v>2</v>
      </c>
      <c r="D45" s="12">
        <v>75.867000000000004</v>
      </c>
      <c r="E45" s="13">
        <v>2.2599999999999998</v>
      </c>
      <c r="F45" s="14">
        <f t="shared" si="0"/>
        <v>0.10488321993398134</v>
      </c>
      <c r="G45" s="1">
        <v>2</v>
      </c>
      <c r="H45" s="23" t="s">
        <v>152</v>
      </c>
      <c r="I45" s="23" t="s">
        <v>153</v>
      </c>
      <c r="J45" t="s">
        <v>154</v>
      </c>
    </row>
    <row r="46" spans="1:10">
      <c r="A46" s="10">
        <v>21789</v>
      </c>
      <c r="B46" s="10" t="s">
        <v>155</v>
      </c>
      <c r="C46" s="11">
        <v>2</v>
      </c>
      <c r="D46" s="12">
        <v>75.867000000000004</v>
      </c>
      <c r="E46" s="13">
        <v>2.4700000000000002</v>
      </c>
      <c r="F46" s="14">
        <f t="shared" si="0"/>
        <v>8.5100776566180245E-2</v>
      </c>
      <c r="G46" s="1">
        <v>2</v>
      </c>
      <c r="H46" s="23" t="s">
        <v>156</v>
      </c>
      <c r="I46" s="23" t="s">
        <v>157</v>
      </c>
      <c r="J46" t="s">
        <v>158</v>
      </c>
    </row>
    <row r="47" spans="1:10">
      <c r="A47" s="10">
        <v>21776</v>
      </c>
      <c r="B47" s="10" t="s">
        <v>159</v>
      </c>
      <c r="C47" s="11">
        <v>2</v>
      </c>
      <c r="D47" s="12">
        <v>75.867000000000004</v>
      </c>
      <c r="E47" s="13">
        <v>4.22</v>
      </c>
      <c r="F47" s="14">
        <f t="shared" si="0"/>
        <v>1.4961258706141628E-2</v>
      </c>
      <c r="G47" s="1">
        <v>2</v>
      </c>
      <c r="H47" s="23" t="s">
        <v>160</v>
      </c>
      <c r="I47" s="23" t="s">
        <v>161</v>
      </c>
      <c r="J47" t="s">
        <v>162</v>
      </c>
    </row>
    <row r="48" spans="1:10">
      <c r="A48" s="10">
        <v>21892</v>
      </c>
      <c r="B48" s="10" t="s">
        <v>163</v>
      </c>
      <c r="C48" s="11">
        <v>2</v>
      </c>
      <c r="D48" s="12">
        <v>75.867000000000004</v>
      </c>
      <c r="E48" s="13">
        <v>2.79</v>
      </c>
      <c r="F48" s="14">
        <f t="shared" si="0"/>
        <v>6.1899403480402349E-2</v>
      </c>
      <c r="G48" s="1">
        <v>2</v>
      </c>
      <c r="H48" s="23" t="s">
        <v>164</v>
      </c>
      <c r="I48" s="23" t="s">
        <v>165</v>
      </c>
      <c r="J48" t="s">
        <v>166</v>
      </c>
    </row>
    <row r="49" spans="1:10">
      <c r="A49" s="10">
        <v>21878</v>
      </c>
      <c r="B49" s="10" t="s">
        <v>167</v>
      </c>
      <c r="C49" s="11">
        <v>2</v>
      </c>
      <c r="D49" s="12">
        <v>75.867000000000004</v>
      </c>
      <c r="E49" s="13">
        <v>3.81</v>
      </c>
      <c r="F49" s="14">
        <f t="shared" si="0"/>
        <v>2.2470381317326645E-2</v>
      </c>
      <c r="G49" s="1">
        <v>2</v>
      </c>
      <c r="H49" s="23" t="s">
        <v>168</v>
      </c>
      <c r="I49" s="23" t="s">
        <v>169</v>
      </c>
      <c r="J49" t="s">
        <v>170</v>
      </c>
    </row>
    <row r="50" spans="1:10">
      <c r="A50" s="10">
        <v>21700</v>
      </c>
      <c r="B50" s="10" t="s">
        <v>171</v>
      </c>
      <c r="C50" s="11">
        <v>2</v>
      </c>
      <c r="D50" s="12">
        <v>76.918999999999997</v>
      </c>
      <c r="E50" s="13">
        <v>3.22</v>
      </c>
      <c r="F50" s="14">
        <f t="shared" si="0"/>
        <v>4.0369694927755426E-2</v>
      </c>
      <c r="G50" s="1">
        <v>2</v>
      </c>
      <c r="H50" s="23" t="s">
        <v>172</v>
      </c>
      <c r="I50" s="23" t="s">
        <v>173</v>
      </c>
      <c r="J50" t="s">
        <v>174</v>
      </c>
    </row>
    <row r="51" spans="1:10">
      <c r="A51" s="10">
        <v>10949</v>
      </c>
      <c r="B51" s="10" t="s">
        <v>175</v>
      </c>
      <c r="C51" s="11">
        <v>2</v>
      </c>
      <c r="D51" s="12">
        <v>113.517</v>
      </c>
      <c r="E51" s="13">
        <v>0.82</v>
      </c>
      <c r="F51" s="14">
        <f t="shared" si="0"/>
        <v>0.51244067580251107</v>
      </c>
      <c r="G51" s="1">
        <v>4</v>
      </c>
      <c r="H51" s="23" t="s">
        <v>723</v>
      </c>
      <c r="I51" s="23" t="s">
        <v>724</v>
      </c>
    </row>
    <row r="52" spans="1:10">
      <c r="A52" s="10">
        <v>21593</v>
      </c>
      <c r="B52" s="10" t="s">
        <v>176</v>
      </c>
      <c r="C52" s="11">
        <v>2</v>
      </c>
      <c r="D52" s="12">
        <v>130.64699999999999</v>
      </c>
      <c r="E52" s="13">
        <v>11.07</v>
      </c>
      <c r="F52" s="14">
        <f t="shared" si="0"/>
        <v>1.7571463734183376E-5</v>
      </c>
      <c r="G52" s="1">
        <v>2</v>
      </c>
      <c r="H52" s="23" t="s">
        <v>177</v>
      </c>
      <c r="I52" s="23" t="s">
        <v>178</v>
      </c>
      <c r="J52" t="s">
        <v>179</v>
      </c>
    </row>
    <row r="53" spans="1:10">
      <c r="A53" s="10">
        <v>10240</v>
      </c>
      <c r="B53" s="10" t="s">
        <v>180</v>
      </c>
      <c r="C53" s="11">
        <v>3</v>
      </c>
      <c r="D53" s="12">
        <v>18.215</v>
      </c>
      <c r="E53" s="13">
        <v>0.99</v>
      </c>
      <c r="F53" s="14">
        <f t="shared" si="0"/>
        <v>0.43690510892780121</v>
      </c>
      <c r="G53" s="1">
        <v>7</v>
      </c>
      <c r="H53" s="23" t="s">
        <v>725</v>
      </c>
      <c r="I53" s="23" t="s">
        <v>726</v>
      </c>
    </row>
    <row r="54" spans="1:10">
      <c r="A54" s="10">
        <v>21624</v>
      </c>
      <c r="B54" s="10" t="s">
        <v>181</v>
      </c>
      <c r="C54" s="11">
        <v>3</v>
      </c>
      <c r="D54" s="12">
        <v>31.555</v>
      </c>
      <c r="E54" s="13">
        <v>0.88</v>
      </c>
      <c r="F54" s="14">
        <f t="shared" si="0"/>
        <v>0.41510386724487658</v>
      </c>
      <c r="G54" s="1">
        <v>2</v>
      </c>
      <c r="H54" s="23" t="s">
        <v>182</v>
      </c>
      <c r="I54" s="23" t="s">
        <v>183</v>
      </c>
      <c r="J54" t="s">
        <v>184</v>
      </c>
    </row>
    <row r="55" spans="1:10">
      <c r="A55" s="10">
        <v>21599</v>
      </c>
      <c r="B55" s="10" t="s">
        <v>185</v>
      </c>
      <c r="C55" s="11">
        <v>3</v>
      </c>
      <c r="D55" s="12">
        <v>32.97</v>
      </c>
      <c r="E55" s="13">
        <v>1.19</v>
      </c>
      <c r="F55" s="14">
        <f t="shared" si="0"/>
        <v>0.3046516929638633</v>
      </c>
      <c r="G55" s="1">
        <v>2</v>
      </c>
      <c r="H55" s="23" t="s">
        <v>186</v>
      </c>
      <c r="I55" s="23" t="s">
        <v>187</v>
      </c>
      <c r="J55" t="s">
        <v>188</v>
      </c>
    </row>
    <row r="56" spans="1:10">
      <c r="A56" s="10">
        <v>21603</v>
      </c>
      <c r="B56" s="10" t="s">
        <v>189</v>
      </c>
      <c r="C56" s="11">
        <v>3</v>
      </c>
      <c r="D56" s="12">
        <v>32.97</v>
      </c>
      <c r="E56" s="13">
        <v>0.7</v>
      </c>
      <c r="F56" s="14">
        <f t="shared" si="0"/>
        <v>0.49682846321432372</v>
      </c>
      <c r="G56" s="1">
        <v>2</v>
      </c>
      <c r="H56" s="23" t="s">
        <v>190</v>
      </c>
      <c r="I56" s="23" t="s">
        <v>191</v>
      </c>
      <c r="J56" t="s">
        <v>192</v>
      </c>
    </row>
    <row r="57" spans="1:10">
      <c r="A57" s="10">
        <v>10112</v>
      </c>
      <c r="B57" s="10" t="s">
        <v>193</v>
      </c>
      <c r="C57" s="11">
        <v>3</v>
      </c>
      <c r="D57" s="12">
        <v>82.2</v>
      </c>
      <c r="E57" s="13">
        <v>3.22</v>
      </c>
      <c r="F57" s="14">
        <f t="shared" si="0"/>
        <v>7.3717171398466036E-4</v>
      </c>
      <c r="G57" s="1">
        <v>9</v>
      </c>
      <c r="H57" s="23" t="s">
        <v>727</v>
      </c>
      <c r="I57" s="23" t="s">
        <v>728</v>
      </c>
    </row>
    <row r="58" spans="1:10">
      <c r="A58" s="10">
        <v>21607</v>
      </c>
      <c r="B58" s="10" t="s">
        <v>194</v>
      </c>
      <c r="C58" s="11">
        <v>3</v>
      </c>
      <c r="D58" s="12">
        <v>88.906000000000006</v>
      </c>
      <c r="E58" s="13">
        <v>0.2</v>
      </c>
      <c r="F58" s="14">
        <f t="shared" si="0"/>
        <v>0.81876349422475703</v>
      </c>
      <c r="G58" s="1">
        <v>2</v>
      </c>
      <c r="H58" s="23" t="s">
        <v>195</v>
      </c>
      <c r="I58" s="23" t="s">
        <v>196</v>
      </c>
      <c r="J58" t="s">
        <v>197</v>
      </c>
    </row>
    <row r="59" spans="1:10">
      <c r="A59" s="10">
        <v>11010</v>
      </c>
      <c r="B59" s="10" t="s">
        <v>198</v>
      </c>
      <c r="C59" s="11">
        <v>4</v>
      </c>
      <c r="D59" s="12">
        <v>15.606999999999999</v>
      </c>
      <c r="E59" s="13">
        <v>1.6</v>
      </c>
      <c r="F59" s="14">
        <f t="shared" si="0"/>
        <v>0.12049374866347379</v>
      </c>
      <c r="G59" s="1">
        <v>8</v>
      </c>
      <c r="H59" s="23" t="s">
        <v>729</v>
      </c>
      <c r="I59" s="23" t="s">
        <v>730</v>
      </c>
    </row>
    <row r="60" spans="1:10">
      <c r="A60" s="10">
        <v>21859</v>
      </c>
      <c r="B60" s="10" t="s">
        <v>199</v>
      </c>
      <c r="C60" s="11">
        <v>4</v>
      </c>
      <c r="D60" s="12">
        <v>32.545999999999999</v>
      </c>
      <c r="E60" s="13">
        <v>5.88</v>
      </c>
      <c r="F60" s="14">
        <f t="shared" si="0"/>
        <v>2.8923258887316094E-3</v>
      </c>
      <c r="G60" s="1">
        <v>2</v>
      </c>
      <c r="H60" s="23" t="s">
        <v>200</v>
      </c>
      <c r="I60" s="23" t="s">
        <v>201</v>
      </c>
      <c r="J60" t="s">
        <v>202</v>
      </c>
    </row>
    <row r="61" spans="1:10">
      <c r="A61" s="10">
        <v>21755</v>
      </c>
      <c r="B61" s="10" t="s">
        <v>203</v>
      </c>
      <c r="C61" s="11">
        <v>4</v>
      </c>
      <c r="D61" s="12">
        <v>56.13</v>
      </c>
      <c r="E61" s="13">
        <v>0.01</v>
      </c>
      <c r="F61" s="14">
        <f t="shared" si="0"/>
        <v>0.99004993275243491</v>
      </c>
      <c r="G61" s="1">
        <v>2</v>
      </c>
      <c r="H61" s="23" t="s">
        <v>204</v>
      </c>
      <c r="I61" s="23" t="s">
        <v>205</v>
      </c>
      <c r="J61" t="s">
        <v>206</v>
      </c>
    </row>
    <row r="62" spans="1:10">
      <c r="A62" s="10">
        <v>21874</v>
      </c>
      <c r="B62" s="10" t="s">
        <v>207</v>
      </c>
      <c r="C62" s="11">
        <v>4</v>
      </c>
      <c r="D62" s="12">
        <v>59.256999999999998</v>
      </c>
      <c r="E62" s="13">
        <v>0.76</v>
      </c>
      <c r="F62" s="14">
        <f t="shared" si="0"/>
        <v>0.46793635556633872</v>
      </c>
      <c r="G62" s="1">
        <v>2</v>
      </c>
      <c r="H62" s="23" t="s">
        <v>208</v>
      </c>
      <c r="I62" s="23" t="s">
        <v>209</v>
      </c>
      <c r="J62" t="s">
        <v>210</v>
      </c>
    </row>
    <row r="63" spans="1:10">
      <c r="A63" s="10">
        <v>21823</v>
      </c>
      <c r="B63" s="10" t="s">
        <v>211</v>
      </c>
      <c r="C63" s="11">
        <v>4</v>
      </c>
      <c r="D63" s="12">
        <v>79.626999999999995</v>
      </c>
      <c r="E63" s="13">
        <v>1.31</v>
      </c>
      <c r="F63" s="14">
        <f t="shared" si="0"/>
        <v>0.27028268352387552</v>
      </c>
      <c r="G63" s="1">
        <v>2</v>
      </c>
      <c r="H63" s="23" t="s">
        <v>212</v>
      </c>
      <c r="I63" s="23" t="s">
        <v>213</v>
      </c>
      <c r="J63" t="s">
        <v>214</v>
      </c>
    </row>
    <row r="64" spans="1:10">
      <c r="A64" s="10">
        <v>21826</v>
      </c>
      <c r="B64" s="10" t="s">
        <v>215</v>
      </c>
      <c r="C64" s="11">
        <v>4</v>
      </c>
      <c r="D64" s="12">
        <v>84.37</v>
      </c>
      <c r="E64" s="13">
        <v>0.77</v>
      </c>
      <c r="F64" s="14">
        <f t="shared" si="0"/>
        <v>0.3804278166063535</v>
      </c>
      <c r="G64" s="1">
        <v>1</v>
      </c>
      <c r="H64" s="23" t="s">
        <v>216</v>
      </c>
      <c r="I64" s="23" t="s">
        <v>217</v>
      </c>
      <c r="J64" t="s">
        <v>218</v>
      </c>
    </row>
    <row r="65" spans="1:10">
      <c r="A65" s="10">
        <v>21855</v>
      </c>
      <c r="B65" s="10" t="s">
        <v>219</v>
      </c>
      <c r="C65" s="11">
        <v>4</v>
      </c>
      <c r="D65" s="12">
        <v>86.748999999999995</v>
      </c>
      <c r="E65" s="13">
        <v>0.47</v>
      </c>
      <c r="F65" s="14">
        <f t="shared" si="0"/>
        <v>0.6251402600850704</v>
      </c>
      <c r="G65" s="1">
        <v>2</v>
      </c>
      <c r="H65" s="23" t="s">
        <v>220</v>
      </c>
      <c r="I65" s="23" t="s">
        <v>221</v>
      </c>
      <c r="J65" t="s">
        <v>222</v>
      </c>
    </row>
    <row r="66" spans="1:10">
      <c r="A66" s="10">
        <v>21781</v>
      </c>
      <c r="B66" s="10" t="s">
        <v>223</v>
      </c>
      <c r="C66" s="11">
        <v>4</v>
      </c>
      <c r="D66" s="12">
        <v>86.748999999999995</v>
      </c>
      <c r="E66" s="13">
        <v>0.09</v>
      </c>
      <c r="F66" s="14">
        <f t="shared" si="0"/>
        <v>0.91393858725158228</v>
      </c>
      <c r="G66" s="1">
        <v>2</v>
      </c>
      <c r="H66" s="23" t="s">
        <v>224</v>
      </c>
      <c r="I66" s="23" t="s">
        <v>225</v>
      </c>
      <c r="J66" t="s">
        <v>226</v>
      </c>
    </row>
    <row r="67" spans="1:10">
      <c r="A67" s="10">
        <v>21849</v>
      </c>
      <c r="B67" s="10" t="s">
        <v>227</v>
      </c>
      <c r="C67" s="11">
        <v>4</v>
      </c>
      <c r="D67" s="12">
        <v>86.748999999999995</v>
      </c>
      <c r="E67" s="13">
        <v>1.01</v>
      </c>
      <c r="F67" s="14">
        <f t="shared" si="0"/>
        <v>0.36459020868945069</v>
      </c>
      <c r="G67" s="1">
        <v>2</v>
      </c>
      <c r="H67" s="23" t="s">
        <v>228</v>
      </c>
      <c r="I67" s="23" t="s">
        <v>229</v>
      </c>
      <c r="J67" t="s">
        <v>230</v>
      </c>
    </row>
    <row r="68" spans="1:10">
      <c r="A68" s="10">
        <v>21772</v>
      </c>
      <c r="B68" s="10" t="s">
        <v>231</v>
      </c>
      <c r="C68" s="11">
        <v>5</v>
      </c>
      <c r="D68" s="12">
        <v>7.9329999999999998</v>
      </c>
      <c r="E68" s="13">
        <v>0.23</v>
      </c>
      <c r="F68" s="14">
        <f t="shared" si="0"/>
        <v>0.79457562154851946</v>
      </c>
      <c r="G68" s="1">
        <v>2</v>
      </c>
      <c r="H68" s="23" t="s">
        <v>232</v>
      </c>
      <c r="I68" s="23" t="s">
        <v>233</v>
      </c>
      <c r="J68" t="s">
        <v>234</v>
      </c>
    </row>
    <row r="69" spans="1:10">
      <c r="A69" s="10">
        <v>21895</v>
      </c>
      <c r="B69" s="10" t="s">
        <v>235</v>
      </c>
      <c r="C69" s="11">
        <v>5</v>
      </c>
      <c r="D69" s="12">
        <v>13.426</v>
      </c>
      <c r="E69" s="13">
        <v>1</v>
      </c>
      <c r="F69" s="14">
        <f t="shared" ref="F69:F132" si="1">FDIST(E69,G69,1000)</f>
        <v>0.36824701422583539</v>
      </c>
      <c r="G69" s="1">
        <v>2</v>
      </c>
      <c r="H69" s="23" t="s">
        <v>236</v>
      </c>
      <c r="I69" s="23" t="s">
        <v>237</v>
      </c>
      <c r="J69" t="s">
        <v>238</v>
      </c>
    </row>
    <row r="70" spans="1:10">
      <c r="A70" s="10">
        <v>21828</v>
      </c>
      <c r="B70" s="15" t="s">
        <v>239</v>
      </c>
      <c r="C70" s="11">
        <v>5</v>
      </c>
      <c r="D70" s="12">
        <v>16.72</v>
      </c>
      <c r="E70" s="13">
        <v>1.6</v>
      </c>
      <c r="F70" s="14">
        <f t="shared" si="1"/>
        <v>0.20241293246667236</v>
      </c>
      <c r="G70" s="1">
        <v>2</v>
      </c>
      <c r="H70" s="23" t="s">
        <v>240</v>
      </c>
      <c r="I70" s="23" t="s">
        <v>241</v>
      </c>
      <c r="J70" t="s">
        <v>242</v>
      </c>
    </row>
    <row r="71" spans="1:10">
      <c r="A71" s="10">
        <v>21786</v>
      </c>
      <c r="B71" s="15" t="s">
        <v>243</v>
      </c>
      <c r="C71" s="11">
        <v>5</v>
      </c>
      <c r="D71" s="12">
        <v>25.170999999999999</v>
      </c>
      <c r="E71" s="13">
        <v>0.13</v>
      </c>
      <c r="F71" s="14">
        <f t="shared" si="1"/>
        <v>0.87811026828193972</v>
      </c>
      <c r="G71" s="1">
        <v>2</v>
      </c>
      <c r="H71" s="23" t="s">
        <v>244</v>
      </c>
      <c r="I71" s="23" t="s">
        <v>245</v>
      </c>
      <c r="J71" t="s">
        <v>246</v>
      </c>
    </row>
    <row r="72" spans="1:10">
      <c r="A72" s="10">
        <v>21834</v>
      </c>
      <c r="B72" s="15" t="s">
        <v>247</v>
      </c>
      <c r="C72" s="11">
        <v>5</v>
      </c>
      <c r="D72" s="12">
        <v>51.164000000000001</v>
      </c>
      <c r="E72" s="13">
        <v>0.64</v>
      </c>
      <c r="F72" s="14">
        <f t="shared" si="1"/>
        <v>0.52750826303755671</v>
      </c>
      <c r="G72" s="1">
        <v>2</v>
      </c>
      <c r="H72" s="23" t="s">
        <v>248</v>
      </c>
      <c r="I72" s="23" t="s">
        <v>249</v>
      </c>
      <c r="J72" t="s">
        <v>250</v>
      </c>
    </row>
    <row r="73" spans="1:10">
      <c r="A73" s="10">
        <v>21591</v>
      </c>
      <c r="B73" s="15" t="s">
        <v>251</v>
      </c>
      <c r="C73" s="11">
        <v>5</v>
      </c>
      <c r="D73" s="12">
        <v>51.164000000000001</v>
      </c>
      <c r="E73" s="13">
        <v>0.56000000000000005</v>
      </c>
      <c r="F73" s="14">
        <f t="shared" si="1"/>
        <v>0.57138808940321317</v>
      </c>
      <c r="G73" s="1">
        <v>2</v>
      </c>
      <c r="H73" s="23" t="s">
        <v>252</v>
      </c>
      <c r="I73" s="23" t="s">
        <v>253</v>
      </c>
      <c r="J73" t="s">
        <v>254</v>
      </c>
    </row>
    <row r="74" spans="1:10">
      <c r="A74" s="10">
        <v>21703</v>
      </c>
      <c r="B74" s="15" t="s">
        <v>255</v>
      </c>
      <c r="C74" s="11">
        <v>5</v>
      </c>
      <c r="D74" s="12">
        <v>58.302</v>
      </c>
      <c r="E74" s="13">
        <v>1.82</v>
      </c>
      <c r="F74" s="14">
        <f t="shared" si="1"/>
        <v>0.16256203215020981</v>
      </c>
      <c r="G74" s="1">
        <v>2</v>
      </c>
      <c r="H74" s="23" t="s">
        <v>256</v>
      </c>
      <c r="I74" s="23" t="s">
        <v>257</v>
      </c>
      <c r="J74" t="s">
        <v>258</v>
      </c>
    </row>
    <row r="75" spans="1:10">
      <c r="A75" s="10">
        <v>21590</v>
      </c>
      <c r="B75" s="15" t="s">
        <v>1</v>
      </c>
      <c r="C75" s="11">
        <v>5</v>
      </c>
      <c r="D75" s="12">
        <v>58.302</v>
      </c>
      <c r="E75" s="13">
        <v>0.98</v>
      </c>
      <c r="F75" s="14">
        <f t="shared" si="1"/>
        <v>0.37567124992075118</v>
      </c>
      <c r="G75" s="1">
        <v>2</v>
      </c>
      <c r="H75" s="23" t="s">
        <v>259</v>
      </c>
      <c r="I75" s="23" t="s">
        <v>260</v>
      </c>
      <c r="J75" t="s">
        <v>261</v>
      </c>
    </row>
    <row r="76" spans="1:10">
      <c r="A76" s="10">
        <v>21856</v>
      </c>
      <c r="B76" s="15" t="s">
        <v>262</v>
      </c>
      <c r="C76" s="11">
        <v>5</v>
      </c>
      <c r="D76" s="12">
        <v>58.302</v>
      </c>
      <c r="E76" s="13">
        <v>1.49</v>
      </c>
      <c r="F76" s="14">
        <f t="shared" si="1"/>
        <v>0.22587256718247828</v>
      </c>
      <c r="G76" s="1">
        <v>2</v>
      </c>
      <c r="H76" s="23" t="s">
        <v>263</v>
      </c>
      <c r="I76" s="23" t="s">
        <v>264</v>
      </c>
      <c r="J76" t="s">
        <v>265</v>
      </c>
    </row>
    <row r="77" spans="1:10">
      <c r="A77" s="10">
        <v>21701</v>
      </c>
      <c r="B77" s="15" t="s">
        <v>266</v>
      </c>
      <c r="C77" s="11">
        <v>5</v>
      </c>
      <c r="D77" s="12">
        <v>60.344000000000001</v>
      </c>
      <c r="E77" s="13">
        <v>2.5499999999999998</v>
      </c>
      <c r="F77" s="14">
        <f t="shared" si="1"/>
        <v>0.11061018772286635</v>
      </c>
      <c r="G77" s="1">
        <v>1</v>
      </c>
      <c r="H77" s="23" t="s">
        <v>267</v>
      </c>
      <c r="I77" s="23" t="s">
        <v>268</v>
      </c>
      <c r="J77" t="s">
        <v>269</v>
      </c>
    </row>
    <row r="78" spans="1:10">
      <c r="A78" s="10">
        <v>21578</v>
      </c>
      <c r="B78" s="15" t="s">
        <v>2</v>
      </c>
      <c r="C78" s="11">
        <v>5</v>
      </c>
      <c r="D78" s="12">
        <v>60.344000000000001</v>
      </c>
      <c r="E78" s="13">
        <v>0.56999999999999995</v>
      </c>
      <c r="F78" s="14">
        <f t="shared" si="1"/>
        <v>0.56570906818024502</v>
      </c>
      <c r="G78" s="1">
        <v>2</v>
      </c>
      <c r="H78" s="23" t="s">
        <v>270</v>
      </c>
      <c r="I78" s="23" t="s">
        <v>271</v>
      </c>
      <c r="J78" t="s">
        <v>272</v>
      </c>
    </row>
    <row r="79" spans="1:10">
      <c r="A79" s="10">
        <v>21767</v>
      </c>
      <c r="B79" s="15" t="s">
        <v>273</v>
      </c>
      <c r="C79" s="11">
        <v>5</v>
      </c>
      <c r="D79" s="12">
        <v>60.353999999999999</v>
      </c>
      <c r="E79" s="13">
        <v>0.27</v>
      </c>
      <c r="F79" s="14">
        <f t="shared" si="1"/>
        <v>0.76343512669359037</v>
      </c>
      <c r="G79" s="1">
        <v>2</v>
      </c>
      <c r="H79" s="23" t="s">
        <v>274</v>
      </c>
      <c r="I79" s="23" t="s">
        <v>275</v>
      </c>
      <c r="J79" t="s">
        <v>276</v>
      </c>
    </row>
    <row r="80" spans="1:10">
      <c r="A80" s="10">
        <v>21718</v>
      </c>
      <c r="B80" s="15" t="s">
        <v>277</v>
      </c>
      <c r="C80" s="11">
        <v>5</v>
      </c>
      <c r="D80" s="12">
        <v>61.289000000000001</v>
      </c>
      <c r="E80" s="13">
        <v>0.16</v>
      </c>
      <c r="F80" s="14">
        <f t="shared" si="1"/>
        <v>0.85216559946753057</v>
      </c>
      <c r="G80" s="1">
        <v>2</v>
      </c>
      <c r="H80" s="23" t="s">
        <v>278</v>
      </c>
      <c r="I80" s="23" t="s">
        <v>279</v>
      </c>
      <c r="J80" t="s">
        <v>280</v>
      </c>
    </row>
    <row r="81" spans="1:10">
      <c r="A81" s="10">
        <v>21707</v>
      </c>
      <c r="B81" s="15" t="s">
        <v>281</v>
      </c>
      <c r="C81" s="11">
        <v>5</v>
      </c>
      <c r="D81" s="12">
        <v>61.289000000000001</v>
      </c>
      <c r="E81" s="13">
        <v>0.46</v>
      </c>
      <c r="F81" s="14">
        <f t="shared" si="1"/>
        <v>0.63141715739167359</v>
      </c>
      <c r="G81" s="1">
        <v>2</v>
      </c>
      <c r="H81" s="23" t="s">
        <v>404</v>
      </c>
      <c r="I81" s="23" t="s">
        <v>405</v>
      </c>
      <c r="J81" t="s">
        <v>406</v>
      </c>
    </row>
    <row r="82" spans="1:10">
      <c r="A82" s="10">
        <v>21806</v>
      </c>
      <c r="B82" s="15" t="s">
        <v>282</v>
      </c>
      <c r="C82" s="11">
        <v>5</v>
      </c>
      <c r="D82" s="12">
        <v>77.462000000000003</v>
      </c>
      <c r="E82" s="13">
        <v>1.95</v>
      </c>
      <c r="F82" s="14">
        <f t="shared" si="1"/>
        <v>0.16289671873060907</v>
      </c>
      <c r="G82" s="1">
        <v>1</v>
      </c>
      <c r="H82" s="23" t="s">
        <v>407</v>
      </c>
      <c r="I82" s="23" t="s">
        <v>408</v>
      </c>
      <c r="J82" t="s">
        <v>409</v>
      </c>
    </row>
    <row r="83" spans="1:10">
      <c r="A83" s="10">
        <v>21836</v>
      </c>
      <c r="B83" s="15" t="s">
        <v>283</v>
      </c>
      <c r="C83" s="11">
        <v>5</v>
      </c>
      <c r="D83" s="12">
        <v>82.054000000000002</v>
      </c>
      <c r="E83" s="13">
        <v>1.57</v>
      </c>
      <c r="F83" s="14">
        <f t="shared" si="1"/>
        <v>0.21049991797865264</v>
      </c>
      <c r="G83" s="1">
        <v>1</v>
      </c>
      <c r="H83" s="23" t="s">
        <v>410</v>
      </c>
      <c r="I83" s="23" t="s">
        <v>411</v>
      </c>
      <c r="J83" t="s">
        <v>412</v>
      </c>
    </row>
    <row r="84" spans="1:10">
      <c r="A84" s="10">
        <v>21597</v>
      </c>
      <c r="B84" s="15" t="s">
        <v>284</v>
      </c>
      <c r="C84" s="11">
        <v>5</v>
      </c>
      <c r="D84" s="12">
        <v>90.641999999999996</v>
      </c>
      <c r="E84" s="13">
        <v>6.49</v>
      </c>
      <c r="F84" s="14">
        <f t="shared" si="1"/>
        <v>1.0997020306123942E-2</v>
      </c>
      <c r="G84" s="1">
        <v>1</v>
      </c>
      <c r="H84" s="23" t="s">
        <v>413</v>
      </c>
      <c r="I84" s="23" t="s">
        <v>414</v>
      </c>
      <c r="J84" t="s">
        <v>415</v>
      </c>
    </row>
    <row r="85" spans="1:10">
      <c r="A85" s="10">
        <v>21702</v>
      </c>
      <c r="B85" s="15" t="s">
        <v>285</v>
      </c>
      <c r="C85" s="11">
        <v>5</v>
      </c>
      <c r="D85" s="12">
        <v>94.531000000000006</v>
      </c>
      <c r="E85" s="13">
        <v>0.73</v>
      </c>
      <c r="F85" s="14">
        <f t="shared" si="1"/>
        <v>0.39308782063769698</v>
      </c>
      <c r="G85" s="1">
        <v>1</v>
      </c>
      <c r="H85" s="23" t="s">
        <v>416</v>
      </c>
      <c r="I85" s="23" t="s">
        <v>417</v>
      </c>
      <c r="J85" t="s">
        <v>418</v>
      </c>
    </row>
    <row r="86" spans="1:10">
      <c r="A86" s="10">
        <v>21596</v>
      </c>
      <c r="B86" s="15" t="s">
        <v>286</v>
      </c>
      <c r="C86" s="11">
        <v>5</v>
      </c>
      <c r="D86" s="12">
        <v>94.531000000000006</v>
      </c>
      <c r="E86" s="13">
        <v>3.95</v>
      </c>
      <c r="F86" s="14">
        <f t="shared" si="1"/>
        <v>1.9555881587981307E-2</v>
      </c>
      <c r="G86" s="1">
        <v>2</v>
      </c>
      <c r="H86" s="23" t="s">
        <v>419</v>
      </c>
      <c r="I86" s="23" t="s">
        <v>420</v>
      </c>
      <c r="J86" t="s">
        <v>421</v>
      </c>
    </row>
    <row r="87" spans="1:10">
      <c r="A87" s="10">
        <v>21625</v>
      </c>
      <c r="B87" s="15" t="s">
        <v>287</v>
      </c>
      <c r="C87" s="11">
        <v>5</v>
      </c>
      <c r="D87" s="12">
        <v>94.531000000000006</v>
      </c>
      <c r="E87" s="13">
        <v>2.37</v>
      </c>
      <c r="F87" s="14">
        <f t="shared" si="1"/>
        <v>9.4005612927308094E-2</v>
      </c>
      <c r="G87" s="1">
        <v>2</v>
      </c>
      <c r="H87" s="23" t="s">
        <v>420</v>
      </c>
      <c r="I87" s="23" t="s">
        <v>419</v>
      </c>
      <c r="J87" t="s">
        <v>422</v>
      </c>
    </row>
    <row r="88" spans="1:10">
      <c r="A88" s="10">
        <v>21802</v>
      </c>
      <c r="B88" s="15" t="s">
        <v>288</v>
      </c>
      <c r="C88" s="11">
        <v>5</v>
      </c>
      <c r="D88" s="12">
        <v>100.345</v>
      </c>
      <c r="E88" s="13">
        <v>0.46</v>
      </c>
      <c r="F88" s="14">
        <f t="shared" si="1"/>
        <v>0.49778088068262405</v>
      </c>
      <c r="G88" s="1">
        <v>1</v>
      </c>
      <c r="H88" s="23" t="s">
        <v>423</v>
      </c>
      <c r="I88" s="23" t="s">
        <v>424</v>
      </c>
      <c r="J88" t="s">
        <v>425</v>
      </c>
    </row>
    <row r="89" spans="1:10">
      <c r="A89" s="10">
        <v>21611</v>
      </c>
      <c r="B89" s="15" t="s">
        <v>289</v>
      </c>
      <c r="C89" s="11">
        <v>6</v>
      </c>
      <c r="D89" s="12">
        <v>42.305</v>
      </c>
      <c r="E89" s="13">
        <v>0.75</v>
      </c>
      <c r="F89" s="14">
        <f t="shared" si="1"/>
        <v>0.47263206808805103</v>
      </c>
      <c r="G89" s="1">
        <v>2</v>
      </c>
      <c r="H89" s="23" t="s">
        <v>426</v>
      </c>
      <c r="I89" s="23" t="s">
        <v>427</v>
      </c>
      <c r="J89" t="s">
        <v>428</v>
      </c>
    </row>
    <row r="90" spans="1:10">
      <c r="A90" s="10">
        <v>21609</v>
      </c>
      <c r="B90" s="15" t="s">
        <v>290</v>
      </c>
      <c r="C90" s="11">
        <v>6</v>
      </c>
      <c r="D90" s="12">
        <v>47.95</v>
      </c>
      <c r="E90" s="13">
        <v>0.45</v>
      </c>
      <c r="F90" s="14">
        <f t="shared" si="1"/>
        <v>0.63775720697639426</v>
      </c>
      <c r="G90" s="1">
        <v>2</v>
      </c>
      <c r="H90" s="23" t="s">
        <v>429</v>
      </c>
      <c r="I90" s="23" t="s">
        <v>430</v>
      </c>
      <c r="J90" t="s">
        <v>431</v>
      </c>
    </row>
    <row r="91" spans="1:10">
      <c r="A91" s="10">
        <v>21899</v>
      </c>
      <c r="B91" s="15" t="s">
        <v>291</v>
      </c>
      <c r="C91" s="11">
        <v>6</v>
      </c>
      <c r="D91" s="12">
        <v>56.057000000000002</v>
      </c>
      <c r="E91" s="13">
        <v>0.81</v>
      </c>
      <c r="F91" s="14">
        <f t="shared" si="1"/>
        <v>0.44514971829162475</v>
      </c>
      <c r="G91" s="1">
        <v>2</v>
      </c>
      <c r="H91" s="23" t="s">
        <v>432</v>
      </c>
      <c r="I91" s="23" t="s">
        <v>433</v>
      </c>
      <c r="J91" t="s">
        <v>434</v>
      </c>
    </row>
    <row r="92" spans="1:10">
      <c r="A92" s="10">
        <v>21898</v>
      </c>
      <c r="B92" s="15" t="s">
        <v>292</v>
      </c>
      <c r="C92" s="11">
        <v>6</v>
      </c>
      <c r="D92" s="12">
        <v>62.347999999999999</v>
      </c>
      <c r="E92" s="13">
        <v>0.28999999999999998</v>
      </c>
      <c r="F92" s="14">
        <f t="shared" si="1"/>
        <v>0.74832647485702175</v>
      </c>
      <c r="G92" s="1">
        <v>2</v>
      </c>
      <c r="H92" s="23" t="s">
        <v>435</v>
      </c>
      <c r="I92" s="23" t="s">
        <v>436</v>
      </c>
      <c r="J92" t="s">
        <v>437</v>
      </c>
    </row>
    <row r="93" spans="1:10">
      <c r="A93" s="10">
        <v>21880</v>
      </c>
      <c r="B93" s="15" t="s">
        <v>293</v>
      </c>
      <c r="C93" s="11">
        <v>6</v>
      </c>
      <c r="D93" s="12">
        <v>71.177000000000007</v>
      </c>
      <c r="E93" s="13">
        <v>2.65</v>
      </c>
      <c r="F93" s="14">
        <f t="shared" si="1"/>
        <v>7.1147348991043038E-2</v>
      </c>
      <c r="G93" s="1">
        <v>2</v>
      </c>
      <c r="H93" s="23" t="s">
        <v>438</v>
      </c>
      <c r="I93" s="23" t="s">
        <v>439</v>
      </c>
      <c r="J93" t="s">
        <v>440</v>
      </c>
    </row>
    <row r="94" spans="1:10">
      <c r="A94" s="10">
        <v>21714</v>
      </c>
      <c r="B94" s="15" t="s">
        <v>294</v>
      </c>
      <c r="C94" s="11">
        <v>6</v>
      </c>
      <c r="D94" s="12">
        <v>79</v>
      </c>
      <c r="E94" s="13">
        <v>0.1</v>
      </c>
      <c r="F94" s="14">
        <f t="shared" si="1"/>
        <v>0.90484646524413703</v>
      </c>
      <c r="G94" s="1">
        <v>2</v>
      </c>
      <c r="H94" s="23" t="s">
        <v>441</v>
      </c>
      <c r="I94" s="23" t="s">
        <v>442</v>
      </c>
      <c r="J94" t="s">
        <v>443</v>
      </c>
    </row>
    <row r="95" spans="1:10">
      <c r="A95" s="10">
        <v>21618</v>
      </c>
      <c r="B95" s="15" t="s">
        <v>295</v>
      </c>
      <c r="C95" s="11">
        <v>6</v>
      </c>
      <c r="D95" s="12">
        <v>86.587999999999994</v>
      </c>
      <c r="E95" s="13">
        <v>5.91</v>
      </c>
      <c r="F95" s="14">
        <f t="shared" si="1"/>
        <v>2.8078261242763984E-3</v>
      </c>
      <c r="G95" s="1">
        <v>2</v>
      </c>
      <c r="H95" s="23" t="s">
        <v>444</v>
      </c>
      <c r="I95" s="23" t="s">
        <v>445</v>
      </c>
      <c r="J95" t="s">
        <v>446</v>
      </c>
    </row>
    <row r="96" spans="1:10">
      <c r="A96" s="10">
        <v>21594</v>
      </c>
      <c r="B96" s="15" t="s">
        <v>296</v>
      </c>
      <c r="C96" s="11">
        <v>6</v>
      </c>
      <c r="D96" s="12">
        <v>91.090999999999994</v>
      </c>
      <c r="E96" s="13">
        <v>0.11</v>
      </c>
      <c r="F96" s="14">
        <f t="shared" si="1"/>
        <v>0.89584497335932178</v>
      </c>
      <c r="G96" s="1">
        <v>2</v>
      </c>
      <c r="H96" s="23" t="s">
        <v>447</v>
      </c>
      <c r="I96" s="23" t="s">
        <v>448</v>
      </c>
      <c r="J96" t="s">
        <v>449</v>
      </c>
    </row>
    <row r="97" spans="1:10">
      <c r="A97" s="10">
        <v>21608</v>
      </c>
      <c r="B97" s="15" t="s">
        <v>297</v>
      </c>
      <c r="C97" s="11">
        <v>6</v>
      </c>
      <c r="D97" s="12">
        <v>106.041</v>
      </c>
      <c r="E97" s="13">
        <v>0.82</v>
      </c>
      <c r="F97" s="14">
        <f t="shared" si="1"/>
        <v>0.44072757669670382</v>
      </c>
      <c r="G97" s="1">
        <v>2</v>
      </c>
      <c r="H97" s="23" t="s">
        <v>451</v>
      </c>
      <c r="I97" s="23" t="s">
        <v>450</v>
      </c>
      <c r="J97" t="s">
        <v>453</v>
      </c>
    </row>
    <row r="98" spans="1:10">
      <c r="A98" s="10">
        <v>21579</v>
      </c>
      <c r="B98" s="15" t="s">
        <v>298</v>
      </c>
      <c r="C98" s="11">
        <v>6</v>
      </c>
      <c r="D98" s="12">
        <v>106.041</v>
      </c>
      <c r="E98" s="13">
        <v>0.38</v>
      </c>
      <c r="F98" s="14">
        <f t="shared" si="1"/>
        <v>0.68396011591161887</v>
      </c>
      <c r="G98" s="1">
        <v>2</v>
      </c>
      <c r="H98" s="23" t="s">
        <v>450</v>
      </c>
      <c r="I98" s="23" t="s">
        <v>451</v>
      </c>
      <c r="J98" t="s">
        <v>452</v>
      </c>
    </row>
    <row r="99" spans="1:10">
      <c r="A99" s="10">
        <v>11450</v>
      </c>
      <c r="B99" s="15">
        <v>39190</v>
      </c>
      <c r="C99" s="11">
        <v>6</v>
      </c>
      <c r="D99" s="12">
        <v>109.998</v>
      </c>
      <c r="E99" s="13">
        <v>2.75</v>
      </c>
      <c r="F99" s="14">
        <f t="shared" si="1"/>
        <v>4.1672342312475179E-2</v>
      </c>
      <c r="G99" s="1">
        <v>3</v>
      </c>
      <c r="H99" s="23" t="s">
        <v>707</v>
      </c>
      <c r="I99" s="23" t="s">
        <v>708</v>
      </c>
    </row>
    <row r="100" spans="1:10">
      <c r="A100" s="10">
        <v>21827</v>
      </c>
      <c r="B100" s="15" t="s">
        <v>299</v>
      </c>
      <c r="C100" s="11">
        <v>6</v>
      </c>
      <c r="D100" s="12">
        <v>129.85300000000001</v>
      </c>
      <c r="E100" s="13">
        <v>0.36</v>
      </c>
      <c r="F100" s="14">
        <f t="shared" si="1"/>
        <v>0.697766707390573</v>
      </c>
      <c r="G100" s="1">
        <v>2</v>
      </c>
      <c r="H100" s="23" t="s">
        <v>454</v>
      </c>
      <c r="I100" s="23" t="s">
        <v>455</v>
      </c>
      <c r="J100" t="s">
        <v>456</v>
      </c>
    </row>
    <row r="101" spans="1:10">
      <c r="A101" s="10">
        <v>21605</v>
      </c>
      <c r="B101" s="15" t="s">
        <v>300</v>
      </c>
      <c r="C101" s="11">
        <v>6</v>
      </c>
      <c r="D101" s="12">
        <v>160.31200000000001</v>
      </c>
      <c r="E101" s="13">
        <v>1.58</v>
      </c>
      <c r="F101" s="14">
        <f t="shared" si="1"/>
        <v>0.20648885345224521</v>
      </c>
      <c r="G101" s="1">
        <v>2</v>
      </c>
      <c r="H101" s="23" t="s">
        <v>457</v>
      </c>
      <c r="I101" s="23" t="s">
        <v>458</v>
      </c>
      <c r="J101" t="s">
        <v>459</v>
      </c>
    </row>
    <row r="102" spans="1:10">
      <c r="A102" s="10">
        <v>21812</v>
      </c>
      <c r="B102" s="15" t="s">
        <v>301</v>
      </c>
      <c r="C102" s="11">
        <v>7</v>
      </c>
      <c r="D102" s="12">
        <v>27.29</v>
      </c>
      <c r="E102" s="13">
        <v>0.68</v>
      </c>
      <c r="F102" s="14">
        <f t="shared" si="1"/>
        <v>0.50685109393306182</v>
      </c>
      <c r="G102" s="1">
        <v>2</v>
      </c>
      <c r="H102" s="23" t="s">
        <v>460</v>
      </c>
      <c r="I102" s="23" t="s">
        <v>461</v>
      </c>
      <c r="J102" t="s">
        <v>462</v>
      </c>
    </row>
    <row r="103" spans="1:10">
      <c r="A103" s="10">
        <v>21873</v>
      </c>
      <c r="B103" s="15" t="s">
        <v>302</v>
      </c>
      <c r="C103" s="11">
        <v>7</v>
      </c>
      <c r="D103" s="12">
        <v>40.363999999999997</v>
      </c>
      <c r="E103" s="13">
        <v>0.03</v>
      </c>
      <c r="F103" s="14">
        <f t="shared" si="1"/>
        <v>0.97044640691376538</v>
      </c>
      <c r="G103" s="1">
        <v>2</v>
      </c>
      <c r="H103" s="23" t="s">
        <v>463</v>
      </c>
      <c r="I103" s="23" t="s">
        <v>464</v>
      </c>
      <c r="J103" t="s">
        <v>465</v>
      </c>
    </row>
    <row r="104" spans="1:10">
      <c r="A104" s="10">
        <v>21640</v>
      </c>
      <c r="B104" s="15" t="s">
        <v>303</v>
      </c>
      <c r="C104" s="11">
        <v>7</v>
      </c>
      <c r="D104" s="12">
        <v>50.051000000000002</v>
      </c>
      <c r="E104" s="13">
        <v>3.35</v>
      </c>
      <c r="F104" s="14">
        <f t="shared" si="1"/>
        <v>3.5478536301433279E-2</v>
      </c>
      <c r="G104" s="1">
        <v>2</v>
      </c>
      <c r="H104" s="23" t="s">
        <v>466</v>
      </c>
      <c r="I104" s="23" t="s">
        <v>467</v>
      </c>
      <c r="J104" t="s">
        <v>468</v>
      </c>
    </row>
    <row r="105" spans="1:10">
      <c r="A105" s="10">
        <v>21598</v>
      </c>
      <c r="B105" s="15" t="s">
        <v>304</v>
      </c>
      <c r="C105" s="11">
        <v>7</v>
      </c>
      <c r="D105" s="12">
        <v>58.570999999999998</v>
      </c>
      <c r="E105" s="13">
        <v>1.87</v>
      </c>
      <c r="F105" s="14">
        <f t="shared" si="1"/>
        <v>0.15466221614486642</v>
      </c>
      <c r="G105" s="1">
        <v>2</v>
      </c>
      <c r="H105" s="23" t="s">
        <v>469</v>
      </c>
      <c r="I105" s="23" t="s">
        <v>470</v>
      </c>
      <c r="J105" t="s">
        <v>471</v>
      </c>
    </row>
    <row r="106" spans="1:10">
      <c r="A106" s="10">
        <v>21621</v>
      </c>
      <c r="B106" s="15" t="s">
        <v>305</v>
      </c>
      <c r="C106" s="11">
        <v>7</v>
      </c>
      <c r="D106" s="12">
        <v>69.971000000000004</v>
      </c>
      <c r="E106" s="13">
        <v>6.32</v>
      </c>
      <c r="F106" s="14">
        <f t="shared" si="1"/>
        <v>1.8726681958502055E-3</v>
      </c>
      <c r="G106" s="1">
        <v>2</v>
      </c>
      <c r="H106" s="23" t="s">
        <v>472</v>
      </c>
      <c r="I106" s="23" t="s">
        <v>473</v>
      </c>
      <c r="J106" t="s">
        <v>474</v>
      </c>
    </row>
    <row r="107" spans="1:10">
      <c r="A107" s="10">
        <v>21642</v>
      </c>
      <c r="B107" s="15" t="s">
        <v>306</v>
      </c>
      <c r="C107" s="11">
        <v>7</v>
      </c>
      <c r="D107" s="12">
        <v>69.971000000000004</v>
      </c>
      <c r="E107" s="13">
        <v>2.95</v>
      </c>
      <c r="F107" s="14">
        <f t="shared" si="1"/>
        <v>5.2795380689601198E-2</v>
      </c>
      <c r="G107" s="1">
        <v>2</v>
      </c>
      <c r="H107" s="23" t="s">
        <v>475</v>
      </c>
      <c r="I107" s="23" t="s">
        <v>476</v>
      </c>
      <c r="J107" t="s">
        <v>477</v>
      </c>
    </row>
    <row r="108" spans="1:10">
      <c r="A108" s="10">
        <v>21643</v>
      </c>
      <c r="B108" s="15" t="s">
        <v>307</v>
      </c>
      <c r="C108" s="11">
        <v>7</v>
      </c>
      <c r="D108" s="12">
        <v>71.927000000000007</v>
      </c>
      <c r="E108" s="13">
        <v>0.09</v>
      </c>
      <c r="F108" s="14">
        <f t="shared" si="1"/>
        <v>0.91393858725158228</v>
      </c>
      <c r="G108" s="1">
        <v>2</v>
      </c>
      <c r="H108" s="23" t="s">
        <v>478</v>
      </c>
      <c r="I108" s="23" t="s">
        <v>479</v>
      </c>
      <c r="J108" t="s">
        <v>480</v>
      </c>
    </row>
    <row r="109" spans="1:10">
      <c r="A109" s="10">
        <v>21839</v>
      </c>
      <c r="B109" s="15" t="s">
        <v>308</v>
      </c>
      <c r="C109" s="11">
        <v>7</v>
      </c>
      <c r="D109" s="12">
        <v>71.930000000000007</v>
      </c>
      <c r="E109" s="13">
        <v>1.43</v>
      </c>
      <c r="F109" s="14">
        <f t="shared" si="1"/>
        <v>0.23204791493186228</v>
      </c>
      <c r="G109" s="1">
        <v>1</v>
      </c>
      <c r="H109" s="23" t="s">
        <v>481</v>
      </c>
      <c r="I109" s="23" t="s">
        <v>482</v>
      </c>
      <c r="J109" t="s">
        <v>483</v>
      </c>
    </row>
    <row r="110" spans="1:10">
      <c r="A110" s="10">
        <v>21769</v>
      </c>
      <c r="B110" s="15" t="s">
        <v>309</v>
      </c>
      <c r="C110" s="11">
        <v>7</v>
      </c>
      <c r="D110" s="12">
        <v>100</v>
      </c>
      <c r="E110" s="13">
        <v>0.08</v>
      </c>
      <c r="F110" s="14">
        <f t="shared" si="1"/>
        <v>0.92312225371668977</v>
      </c>
      <c r="G110" s="1">
        <v>2</v>
      </c>
      <c r="H110" s="23" t="s">
        <v>484</v>
      </c>
      <c r="I110" s="23" t="s">
        <v>485</v>
      </c>
      <c r="J110" t="s">
        <v>486</v>
      </c>
    </row>
    <row r="111" spans="1:10">
      <c r="A111" s="10">
        <v>21577</v>
      </c>
      <c r="B111" s="15" t="s">
        <v>310</v>
      </c>
      <c r="C111" s="11">
        <v>7</v>
      </c>
      <c r="D111" s="12">
        <v>148.202</v>
      </c>
      <c r="E111" s="13">
        <v>0.68</v>
      </c>
      <c r="F111" s="14">
        <f t="shared" si="1"/>
        <v>0.50685109393306182</v>
      </c>
      <c r="G111" s="1">
        <v>2</v>
      </c>
      <c r="H111" s="23" t="s">
        <v>487</v>
      </c>
      <c r="I111" s="23" t="s">
        <v>488</v>
      </c>
      <c r="J111" t="s">
        <v>489</v>
      </c>
    </row>
    <row r="112" spans="1:10">
      <c r="A112" s="10">
        <v>21628</v>
      </c>
      <c r="B112" s="15" t="s">
        <v>311</v>
      </c>
      <c r="C112" s="11">
        <v>8</v>
      </c>
      <c r="D112" s="12">
        <v>6.6520000000000001</v>
      </c>
      <c r="E112" s="13">
        <v>2.79</v>
      </c>
      <c r="F112" s="14">
        <f t="shared" si="1"/>
        <v>6.1899403480402349E-2</v>
      </c>
      <c r="G112" s="1">
        <v>2</v>
      </c>
      <c r="H112" s="23" t="s">
        <v>490</v>
      </c>
      <c r="I112" s="23" t="s">
        <v>491</v>
      </c>
      <c r="J112" t="s">
        <v>492</v>
      </c>
    </row>
    <row r="113" spans="1:10">
      <c r="A113" s="10">
        <v>21763</v>
      </c>
      <c r="B113" s="15" t="s">
        <v>312</v>
      </c>
      <c r="C113" s="11">
        <v>8</v>
      </c>
      <c r="D113" s="12">
        <v>6.6520000000000001</v>
      </c>
      <c r="E113" s="13">
        <v>1.02</v>
      </c>
      <c r="F113" s="14">
        <f t="shared" si="1"/>
        <v>0.36096978825257253</v>
      </c>
      <c r="G113" s="1">
        <v>2</v>
      </c>
      <c r="H113" s="23" t="s">
        <v>493</v>
      </c>
      <c r="I113" s="23" t="s">
        <v>494</v>
      </c>
      <c r="J113" t="s">
        <v>495</v>
      </c>
    </row>
    <row r="114" spans="1:10" ht="17.25">
      <c r="A114" s="10">
        <v>15190</v>
      </c>
      <c r="B114" s="15" t="s">
        <v>766</v>
      </c>
      <c r="C114" s="11">
        <v>8</v>
      </c>
      <c r="D114" s="12">
        <v>6.6520000000000001</v>
      </c>
      <c r="E114" s="13">
        <v>1.57</v>
      </c>
      <c r="F114" s="14">
        <f t="shared" si="1"/>
        <v>0.12949999659904513</v>
      </c>
      <c r="G114" s="1">
        <v>8</v>
      </c>
      <c r="H114" t="s">
        <v>764</v>
      </c>
      <c r="I114" t="s">
        <v>765</v>
      </c>
    </row>
    <row r="115" spans="1:10">
      <c r="A115" s="10">
        <v>21637</v>
      </c>
      <c r="B115" s="15" t="s">
        <v>313</v>
      </c>
      <c r="C115" s="11">
        <v>8</v>
      </c>
      <c r="D115" s="12">
        <v>12.436</v>
      </c>
      <c r="E115" s="13">
        <v>0.35</v>
      </c>
      <c r="F115" s="14">
        <f t="shared" si="1"/>
        <v>0.70477437901968853</v>
      </c>
      <c r="G115" s="1">
        <v>2</v>
      </c>
      <c r="H115" s="23" t="s">
        <v>496</v>
      </c>
      <c r="I115" s="23" t="s">
        <v>497</v>
      </c>
      <c r="J115" t="s">
        <v>498</v>
      </c>
    </row>
    <row r="116" spans="1:10">
      <c r="A116" s="10">
        <v>21592</v>
      </c>
      <c r="B116" s="15" t="s">
        <v>314</v>
      </c>
      <c r="C116" s="11">
        <v>8</v>
      </c>
      <c r="D116" s="12">
        <v>12.436</v>
      </c>
      <c r="E116" s="13">
        <v>5.73</v>
      </c>
      <c r="F116" s="14">
        <f t="shared" si="1"/>
        <v>3.3546232602338273E-3</v>
      </c>
      <c r="G116" s="1">
        <v>2</v>
      </c>
      <c r="H116" s="23" t="s">
        <v>499</v>
      </c>
      <c r="I116" s="23" t="s">
        <v>500</v>
      </c>
      <c r="J116" t="s">
        <v>501</v>
      </c>
    </row>
    <row r="117" spans="1:10">
      <c r="A117" s="10">
        <v>21600</v>
      </c>
      <c r="B117" s="15" t="s">
        <v>315</v>
      </c>
      <c r="C117" s="11">
        <v>8</v>
      </c>
      <c r="D117" s="12">
        <v>26.138999999999999</v>
      </c>
      <c r="E117" s="13">
        <v>3.06</v>
      </c>
      <c r="F117" s="14">
        <f t="shared" si="1"/>
        <v>8.0548411761931296E-2</v>
      </c>
      <c r="G117" s="1">
        <v>1</v>
      </c>
      <c r="H117" s="23" t="s">
        <v>502</v>
      </c>
      <c r="I117" s="23" t="s">
        <v>503</v>
      </c>
      <c r="J117" t="s">
        <v>504</v>
      </c>
    </row>
    <row r="118" spans="1:10">
      <c r="A118" s="10">
        <v>21646</v>
      </c>
      <c r="B118" s="15" t="s">
        <v>316</v>
      </c>
      <c r="C118" s="11">
        <v>8</v>
      </c>
      <c r="D118" s="12">
        <v>32.735999999999997</v>
      </c>
      <c r="E118" s="13">
        <v>1.76</v>
      </c>
      <c r="F118" s="14">
        <f t="shared" si="1"/>
        <v>0.17257736531592882</v>
      </c>
      <c r="G118" s="1">
        <v>2</v>
      </c>
      <c r="H118" s="23" t="s">
        <v>505</v>
      </c>
      <c r="I118" s="23" t="s">
        <v>506</v>
      </c>
      <c r="J118" t="s">
        <v>507</v>
      </c>
    </row>
    <row r="119" spans="1:10">
      <c r="A119" s="10">
        <v>21870</v>
      </c>
      <c r="B119" s="15" t="s">
        <v>317</v>
      </c>
      <c r="C119" s="11">
        <v>8</v>
      </c>
      <c r="D119" s="12">
        <v>78.149000000000001</v>
      </c>
      <c r="E119" s="13">
        <v>1.27</v>
      </c>
      <c r="F119" s="14">
        <f t="shared" si="1"/>
        <v>0.28128417377869575</v>
      </c>
      <c r="G119" s="1">
        <v>2</v>
      </c>
      <c r="H119" s="23" t="s">
        <v>508</v>
      </c>
      <c r="I119" s="23" t="s">
        <v>509</v>
      </c>
      <c r="J119" t="s">
        <v>510</v>
      </c>
    </row>
    <row r="120" spans="1:10">
      <c r="A120" s="10">
        <v>21775</v>
      </c>
      <c r="B120" s="15" t="s">
        <v>318</v>
      </c>
      <c r="C120" s="11">
        <v>8</v>
      </c>
      <c r="D120" s="12">
        <v>78.149000000000001</v>
      </c>
      <c r="E120" s="13">
        <v>1.25</v>
      </c>
      <c r="F120" s="14">
        <f t="shared" si="1"/>
        <v>0.28695206462500822</v>
      </c>
      <c r="G120" s="1">
        <v>2</v>
      </c>
      <c r="H120" s="23" t="s">
        <v>511</v>
      </c>
      <c r="I120" s="23" t="s">
        <v>512</v>
      </c>
      <c r="J120" t="s">
        <v>513</v>
      </c>
    </row>
    <row r="121" spans="1:10">
      <c r="A121" s="10">
        <v>21795</v>
      </c>
      <c r="B121" s="15" t="s">
        <v>319</v>
      </c>
      <c r="C121" s="11">
        <v>8</v>
      </c>
      <c r="D121" s="12">
        <v>78.150000000000006</v>
      </c>
      <c r="E121" s="13">
        <v>2.27</v>
      </c>
      <c r="F121" s="14">
        <f t="shared" si="1"/>
        <v>0.10384429728610528</v>
      </c>
      <c r="G121" s="1">
        <v>2</v>
      </c>
      <c r="H121" s="23" t="s">
        <v>514</v>
      </c>
      <c r="I121" s="23" t="s">
        <v>515</v>
      </c>
      <c r="J121" t="s">
        <v>516</v>
      </c>
    </row>
    <row r="122" spans="1:10">
      <c r="A122" s="10">
        <v>21882</v>
      </c>
      <c r="B122" s="15" t="s">
        <v>320</v>
      </c>
      <c r="C122" s="11">
        <v>8</v>
      </c>
      <c r="D122" s="12">
        <v>97.275000000000006</v>
      </c>
      <c r="E122" s="13">
        <v>1.27</v>
      </c>
      <c r="F122" s="14">
        <f t="shared" si="1"/>
        <v>0.28128417377869575</v>
      </c>
      <c r="G122" s="1">
        <v>2</v>
      </c>
      <c r="H122" s="23" t="s">
        <v>517</v>
      </c>
      <c r="I122" s="23" t="s">
        <v>518</v>
      </c>
      <c r="J122" t="s">
        <v>519</v>
      </c>
    </row>
    <row r="123" spans="1:10">
      <c r="A123" s="10">
        <v>21864</v>
      </c>
      <c r="B123" s="15" t="s">
        <v>321</v>
      </c>
      <c r="C123" s="11">
        <v>8</v>
      </c>
      <c r="D123" s="12">
        <v>105.101</v>
      </c>
      <c r="E123" s="13">
        <v>3.01</v>
      </c>
      <c r="F123" s="14">
        <f t="shared" si="1"/>
        <v>4.9738495031175854E-2</v>
      </c>
      <c r="G123" s="1">
        <v>2</v>
      </c>
      <c r="H123" s="23" t="s">
        <v>520</v>
      </c>
      <c r="I123" s="23" t="s">
        <v>521</v>
      </c>
      <c r="J123" t="s">
        <v>522</v>
      </c>
    </row>
    <row r="124" spans="1:10">
      <c r="A124" s="10">
        <v>21623</v>
      </c>
      <c r="B124" s="15" t="s">
        <v>322</v>
      </c>
      <c r="C124" s="11">
        <v>8</v>
      </c>
      <c r="D124" s="12">
        <v>123.39100000000001</v>
      </c>
      <c r="E124" s="13">
        <v>0.93</v>
      </c>
      <c r="F124" s="14">
        <f t="shared" si="1"/>
        <v>0.39489468449617093</v>
      </c>
      <c r="G124" s="1">
        <v>2</v>
      </c>
      <c r="H124" s="23" t="s">
        <v>523</v>
      </c>
      <c r="I124" s="23" t="s">
        <v>524</v>
      </c>
      <c r="J124" t="s">
        <v>525</v>
      </c>
    </row>
    <row r="125" spans="1:10">
      <c r="A125" s="10">
        <v>21644</v>
      </c>
      <c r="B125" s="15" t="s">
        <v>323</v>
      </c>
      <c r="C125" s="11">
        <v>8</v>
      </c>
      <c r="D125" s="12">
        <v>123.39100000000001</v>
      </c>
      <c r="E125" s="13">
        <v>0.09</v>
      </c>
      <c r="F125" s="14">
        <f t="shared" si="1"/>
        <v>0.91393858725158228</v>
      </c>
      <c r="G125" s="1">
        <v>2</v>
      </c>
      <c r="H125" s="23" t="s">
        <v>526</v>
      </c>
      <c r="I125" s="23" t="s">
        <v>527</v>
      </c>
      <c r="J125" t="s">
        <v>528</v>
      </c>
    </row>
    <row r="126" spans="1:10">
      <c r="A126" s="10">
        <v>21595</v>
      </c>
      <c r="B126" s="15" t="s">
        <v>324</v>
      </c>
      <c r="C126" s="11">
        <v>9</v>
      </c>
      <c r="D126" s="12">
        <v>7.7619999999999996</v>
      </c>
      <c r="E126" s="13">
        <v>0.89</v>
      </c>
      <c r="F126" s="14">
        <f t="shared" si="1"/>
        <v>0.41098077619321705</v>
      </c>
      <c r="G126" s="1">
        <v>2</v>
      </c>
      <c r="H126" s="23" t="s">
        <v>529</v>
      </c>
      <c r="I126" s="23" t="s">
        <v>530</v>
      </c>
      <c r="J126" t="s">
        <v>531</v>
      </c>
    </row>
    <row r="127" spans="1:10">
      <c r="A127" s="10">
        <v>21885</v>
      </c>
      <c r="B127" s="15" t="s">
        <v>325</v>
      </c>
      <c r="C127" s="11">
        <v>9</v>
      </c>
      <c r="D127" s="12">
        <v>36.118000000000002</v>
      </c>
      <c r="E127" s="13">
        <v>0.08</v>
      </c>
      <c r="F127" s="14">
        <f t="shared" si="1"/>
        <v>0.92312225371668977</v>
      </c>
      <c r="G127" s="1">
        <v>2</v>
      </c>
      <c r="H127" s="23" t="s">
        <v>532</v>
      </c>
      <c r="I127" s="23" t="s">
        <v>533</v>
      </c>
      <c r="J127" t="s">
        <v>534</v>
      </c>
    </row>
    <row r="128" spans="1:10">
      <c r="A128" s="10">
        <v>21829</v>
      </c>
      <c r="B128" s="15" t="s">
        <v>326</v>
      </c>
      <c r="C128" s="11">
        <v>9</v>
      </c>
      <c r="D128" s="12">
        <v>52.896999999999998</v>
      </c>
      <c r="E128" s="13">
        <v>2.4</v>
      </c>
      <c r="F128" s="14">
        <f t="shared" si="1"/>
        <v>9.1240320773810085E-2</v>
      </c>
      <c r="G128" s="1">
        <v>2</v>
      </c>
      <c r="H128" s="23" t="s">
        <v>535</v>
      </c>
      <c r="I128" s="23" t="s">
        <v>536</v>
      </c>
      <c r="J128" t="s">
        <v>537</v>
      </c>
    </row>
    <row r="129" spans="1:10">
      <c r="A129" s="10">
        <v>21794</v>
      </c>
      <c r="B129" s="15" t="s">
        <v>327</v>
      </c>
      <c r="C129" s="11">
        <v>9</v>
      </c>
      <c r="D129" s="12">
        <v>63.45</v>
      </c>
      <c r="E129" s="13">
        <v>0.06</v>
      </c>
      <c r="F129" s="14">
        <f t="shared" si="1"/>
        <v>0.80654619512956771</v>
      </c>
      <c r="G129" s="1">
        <v>1</v>
      </c>
      <c r="H129" s="23" t="s">
        <v>538</v>
      </c>
      <c r="I129" s="23" t="s">
        <v>539</v>
      </c>
      <c r="J129" t="s">
        <v>540</v>
      </c>
    </row>
    <row r="130" spans="1:10">
      <c r="A130" s="10">
        <v>21861</v>
      </c>
      <c r="B130" s="15" t="s">
        <v>328</v>
      </c>
      <c r="C130" s="11">
        <v>9</v>
      </c>
      <c r="D130" s="12">
        <v>67.972999999999999</v>
      </c>
      <c r="E130" s="13">
        <v>2.8</v>
      </c>
      <c r="F130" s="14">
        <f t="shared" si="1"/>
        <v>9.4577059985662348E-2</v>
      </c>
      <c r="G130" s="1">
        <v>1</v>
      </c>
      <c r="H130" s="23" t="s">
        <v>541</v>
      </c>
      <c r="I130" s="23" t="s">
        <v>542</v>
      </c>
      <c r="J130" t="s">
        <v>543</v>
      </c>
    </row>
    <row r="131" spans="1:10">
      <c r="A131" s="10">
        <v>21765</v>
      </c>
      <c r="B131" s="15" t="s">
        <v>329</v>
      </c>
      <c r="C131" s="11">
        <v>9</v>
      </c>
      <c r="D131" s="12">
        <v>70.83</v>
      </c>
      <c r="E131" s="13">
        <v>2.64</v>
      </c>
      <c r="F131" s="14">
        <f t="shared" si="1"/>
        <v>7.1858610319223429E-2</v>
      </c>
      <c r="G131" s="1">
        <v>2</v>
      </c>
      <c r="H131" s="23" t="s">
        <v>544</v>
      </c>
      <c r="I131" s="23" t="s">
        <v>545</v>
      </c>
      <c r="J131" t="s">
        <v>546</v>
      </c>
    </row>
    <row r="132" spans="1:10">
      <c r="A132" s="10">
        <v>21804</v>
      </c>
      <c r="B132" s="15" t="s">
        <v>330</v>
      </c>
      <c r="C132" s="11">
        <v>9</v>
      </c>
      <c r="D132" s="12">
        <v>81.384</v>
      </c>
      <c r="E132" s="13">
        <v>1.6</v>
      </c>
      <c r="F132" s="14">
        <f t="shared" si="1"/>
        <v>0.20241293246667236</v>
      </c>
      <c r="G132" s="1">
        <v>2</v>
      </c>
      <c r="H132" s="23" t="s">
        <v>547</v>
      </c>
      <c r="I132" s="23" t="s">
        <v>548</v>
      </c>
      <c r="J132" t="s">
        <v>549</v>
      </c>
    </row>
    <row r="133" spans="1:10">
      <c r="A133" s="10">
        <v>21801</v>
      </c>
      <c r="B133" s="15" t="s">
        <v>331</v>
      </c>
      <c r="C133" s="11">
        <v>9</v>
      </c>
      <c r="D133" s="12">
        <v>91.905000000000001</v>
      </c>
      <c r="E133" s="13">
        <v>0.8</v>
      </c>
      <c r="F133" s="14">
        <f t="shared" ref="F133:F196" si="2">FDIST(E133,G133,1000)</f>
        <v>0.44961632009479879</v>
      </c>
      <c r="G133" s="1">
        <v>2</v>
      </c>
      <c r="H133" s="23" t="s">
        <v>550</v>
      </c>
      <c r="I133" s="23" t="s">
        <v>551</v>
      </c>
      <c r="J133" t="s">
        <v>552</v>
      </c>
    </row>
    <row r="134" spans="1:10">
      <c r="A134" s="10">
        <v>21645</v>
      </c>
      <c r="B134" s="15" t="s">
        <v>332</v>
      </c>
      <c r="C134" s="11">
        <v>9</v>
      </c>
      <c r="D134" s="12">
        <v>137.161</v>
      </c>
      <c r="E134" s="13">
        <v>0.43</v>
      </c>
      <c r="F134" s="14">
        <f t="shared" si="2"/>
        <v>0.65062931605255903</v>
      </c>
      <c r="G134" s="1">
        <v>2</v>
      </c>
      <c r="H134" s="23" t="s">
        <v>553</v>
      </c>
      <c r="I134" s="23" t="s">
        <v>554</v>
      </c>
      <c r="J134" t="s">
        <v>555</v>
      </c>
    </row>
    <row r="135" spans="1:10">
      <c r="A135" s="10">
        <v>21601</v>
      </c>
      <c r="B135" s="15" t="s">
        <v>333</v>
      </c>
      <c r="C135" s="11">
        <v>10</v>
      </c>
      <c r="D135" s="12">
        <v>0</v>
      </c>
      <c r="E135" s="13">
        <v>0.34</v>
      </c>
      <c r="F135" s="14">
        <f t="shared" si="2"/>
        <v>0.55996069035364227</v>
      </c>
      <c r="G135" s="1">
        <v>1</v>
      </c>
      <c r="H135" s="23" t="s">
        <v>556</v>
      </c>
      <c r="I135" s="23" t="s">
        <v>557</v>
      </c>
      <c r="J135" t="s">
        <v>558</v>
      </c>
    </row>
    <row r="136" spans="1:10">
      <c r="A136" s="10">
        <v>21636</v>
      </c>
      <c r="B136" s="15" t="s">
        <v>334</v>
      </c>
      <c r="C136" s="11">
        <v>10</v>
      </c>
      <c r="D136" s="12">
        <v>62.600999999999999</v>
      </c>
      <c r="E136" s="13">
        <v>2.23</v>
      </c>
      <c r="F136" s="14">
        <f t="shared" si="2"/>
        <v>0.10806289753825206</v>
      </c>
      <c r="G136" s="1">
        <v>2</v>
      </c>
      <c r="H136" s="23" t="s">
        <v>559</v>
      </c>
      <c r="I136" s="23" t="s">
        <v>560</v>
      </c>
      <c r="J136" t="s">
        <v>561</v>
      </c>
    </row>
    <row r="137" spans="1:10">
      <c r="A137" s="10">
        <v>21635</v>
      </c>
      <c r="B137" s="15" t="s">
        <v>335</v>
      </c>
      <c r="C137" s="11">
        <v>10</v>
      </c>
      <c r="D137" s="12">
        <v>67.563999999999993</v>
      </c>
      <c r="E137" s="13">
        <v>3.32</v>
      </c>
      <c r="F137" s="14">
        <f t="shared" si="2"/>
        <v>3.655175232355589E-2</v>
      </c>
      <c r="G137" s="1">
        <v>2</v>
      </c>
      <c r="H137" s="23" t="s">
        <v>562</v>
      </c>
      <c r="I137" s="23" t="s">
        <v>563</v>
      </c>
      <c r="J137" t="s">
        <v>564</v>
      </c>
    </row>
    <row r="138" spans="1:10">
      <c r="A138" s="10">
        <v>21610</v>
      </c>
      <c r="B138" s="15" t="s">
        <v>336</v>
      </c>
      <c r="C138" s="11">
        <v>10</v>
      </c>
      <c r="D138" s="12">
        <v>67.563999999999993</v>
      </c>
      <c r="E138" s="13">
        <v>0.8</v>
      </c>
      <c r="F138" s="14">
        <f t="shared" si="2"/>
        <v>0.44961632009479879</v>
      </c>
      <c r="G138" s="1">
        <v>2</v>
      </c>
      <c r="H138" s="23" t="s">
        <v>565</v>
      </c>
      <c r="I138" s="23" t="s">
        <v>566</v>
      </c>
      <c r="J138" t="s">
        <v>567</v>
      </c>
    </row>
    <row r="139" spans="1:10">
      <c r="A139" s="10">
        <v>21633</v>
      </c>
      <c r="B139" s="15" t="s">
        <v>337</v>
      </c>
      <c r="C139" s="11">
        <v>10</v>
      </c>
      <c r="D139" s="12">
        <v>101.526</v>
      </c>
      <c r="E139" s="13">
        <v>0.31</v>
      </c>
      <c r="F139" s="14">
        <f t="shared" si="2"/>
        <v>0.73351741473091714</v>
      </c>
      <c r="G139" s="1">
        <v>2</v>
      </c>
      <c r="H139" s="23" t="s">
        <v>568</v>
      </c>
      <c r="I139" s="23" t="s">
        <v>569</v>
      </c>
      <c r="J139" t="s">
        <v>570</v>
      </c>
    </row>
    <row r="140" spans="1:10">
      <c r="A140" s="10">
        <v>21841</v>
      </c>
      <c r="B140" s="15" t="s">
        <v>338</v>
      </c>
      <c r="C140" s="11">
        <v>10</v>
      </c>
      <c r="D140" s="12">
        <v>107.21</v>
      </c>
      <c r="E140" s="13">
        <v>1.91</v>
      </c>
      <c r="F140" s="14">
        <f t="shared" si="2"/>
        <v>0.14862020919340901</v>
      </c>
      <c r="G140" s="1">
        <v>2</v>
      </c>
      <c r="H140" s="23" t="s">
        <v>571</v>
      </c>
      <c r="I140" s="23" t="s">
        <v>572</v>
      </c>
      <c r="J140" t="s">
        <v>573</v>
      </c>
    </row>
    <row r="141" spans="1:10">
      <c r="A141" s="10">
        <v>21817</v>
      </c>
      <c r="B141" s="15" t="s">
        <v>339</v>
      </c>
      <c r="C141" s="11">
        <v>10</v>
      </c>
      <c r="D141" s="12">
        <v>117.923</v>
      </c>
      <c r="E141" s="13">
        <v>0.9</v>
      </c>
      <c r="F141" s="14">
        <f t="shared" si="2"/>
        <v>0.3430109128574601</v>
      </c>
      <c r="G141" s="1">
        <v>1</v>
      </c>
      <c r="H141" s="23" t="s">
        <v>574</v>
      </c>
      <c r="I141" s="23" t="s">
        <v>575</v>
      </c>
      <c r="J141" t="s">
        <v>576</v>
      </c>
    </row>
    <row r="142" spans="1:10">
      <c r="A142" s="10">
        <v>21614</v>
      </c>
      <c r="B142" s="15" t="s">
        <v>340</v>
      </c>
      <c r="C142" s="11">
        <v>10</v>
      </c>
      <c r="D142" s="12">
        <v>135.66800000000001</v>
      </c>
      <c r="E142" s="13">
        <v>1.57</v>
      </c>
      <c r="F142" s="14">
        <f t="shared" si="2"/>
        <v>0.21049991797865264</v>
      </c>
      <c r="G142" s="1">
        <v>1</v>
      </c>
      <c r="H142" s="23" t="s">
        <v>577</v>
      </c>
      <c r="I142" s="23" t="s">
        <v>578</v>
      </c>
      <c r="J142" t="s">
        <v>579</v>
      </c>
    </row>
    <row r="143" spans="1:10">
      <c r="A143" s="10">
        <v>21631</v>
      </c>
      <c r="B143" s="15" t="s">
        <v>341</v>
      </c>
      <c r="C143" s="11">
        <v>11</v>
      </c>
      <c r="D143" s="12">
        <v>0</v>
      </c>
      <c r="E143" s="13">
        <v>1.39</v>
      </c>
      <c r="F143" s="14">
        <f t="shared" si="2"/>
        <v>0.23868553578432605</v>
      </c>
      <c r="G143" s="1">
        <v>1</v>
      </c>
      <c r="H143" s="23" t="s">
        <v>580</v>
      </c>
      <c r="I143" s="23" t="s">
        <v>581</v>
      </c>
      <c r="J143" t="s">
        <v>582</v>
      </c>
    </row>
    <row r="144" spans="1:10">
      <c r="A144" s="10">
        <v>21626</v>
      </c>
      <c r="B144" s="15" t="s">
        <v>342</v>
      </c>
      <c r="C144" s="11">
        <v>12</v>
      </c>
      <c r="D144" s="12">
        <v>0</v>
      </c>
      <c r="E144" s="13">
        <v>4.0199999999999996</v>
      </c>
      <c r="F144" s="14">
        <f t="shared" si="2"/>
        <v>1.8243878119716325E-2</v>
      </c>
      <c r="G144" s="1">
        <v>2</v>
      </c>
      <c r="H144" s="23" t="s">
        <v>583</v>
      </c>
      <c r="I144" s="23" t="s">
        <v>584</v>
      </c>
      <c r="J144" t="s">
        <v>585</v>
      </c>
    </row>
    <row r="145" spans="1:10">
      <c r="A145" s="10">
        <v>10965</v>
      </c>
      <c r="B145" s="15" t="s">
        <v>733</v>
      </c>
      <c r="C145" s="11">
        <v>12</v>
      </c>
      <c r="D145" s="12">
        <v>6.1779999999999999</v>
      </c>
      <c r="E145" s="13">
        <v>2.67</v>
      </c>
      <c r="F145" s="14">
        <f t="shared" si="2"/>
        <v>9.6698190058783148E-3</v>
      </c>
      <c r="G145" s="1">
        <v>7</v>
      </c>
      <c r="H145" s="23" t="s">
        <v>731</v>
      </c>
      <c r="I145" s="23" t="s">
        <v>732</v>
      </c>
    </row>
    <row r="146" spans="1:10">
      <c r="A146" s="10">
        <v>21619</v>
      </c>
      <c r="B146" s="15" t="s">
        <v>343</v>
      </c>
      <c r="C146" s="11">
        <v>12</v>
      </c>
      <c r="D146" s="12">
        <v>25.814</v>
      </c>
      <c r="E146" s="13">
        <v>11.24</v>
      </c>
      <c r="F146" s="14">
        <f t="shared" si="2"/>
        <v>8.3053656061480218E-4</v>
      </c>
      <c r="G146" s="1">
        <v>1</v>
      </c>
      <c r="H146" s="23" t="s">
        <v>586</v>
      </c>
      <c r="I146" s="23" t="s">
        <v>587</v>
      </c>
      <c r="J146" t="s">
        <v>588</v>
      </c>
    </row>
    <row r="147" spans="1:10">
      <c r="A147" s="10">
        <v>21838</v>
      </c>
      <c r="B147" s="15" t="s">
        <v>344</v>
      </c>
      <c r="C147" s="11">
        <v>12</v>
      </c>
      <c r="D147" s="12">
        <v>69.117000000000004</v>
      </c>
      <c r="E147" s="13">
        <v>0.08</v>
      </c>
      <c r="F147" s="14">
        <f t="shared" si="2"/>
        <v>0.92312225371668977</v>
      </c>
      <c r="G147" s="1">
        <v>2</v>
      </c>
      <c r="H147" s="23" t="s">
        <v>589</v>
      </c>
      <c r="I147" s="23" t="s">
        <v>590</v>
      </c>
      <c r="J147" t="s">
        <v>591</v>
      </c>
    </row>
    <row r="148" spans="1:10">
      <c r="A148" s="10">
        <v>21753</v>
      </c>
      <c r="B148" s="15" t="s">
        <v>345</v>
      </c>
      <c r="C148" s="11">
        <v>12</v>
      </c>
      <c r="D148" s="12">
        <v>86.92</v>
      </c>
      <c r="E148" s="13">
        <v>0.4</v>
      </c>
      <c r="F148" s="14">
        <f t="shared" si="2"/>
        <v>0.67042724864488146</v>
      </c>
      <c r="G148" s="1">
        <v>2</v>
      </c>
      <c r="H148" s="23" t="s">
        <v>592</v>
      </c>
      <c r="I148" s="23" t="s">
        <v>593</v>
      </c>
      <c r="J148" t="s">
        <v>594</v>
      </c>
    </row>
    <row r="149" spans="1:10">
      <c r="A149" s="10">
        <v>21762</v>
      </c>
      <c r="B149" s="15" t="s">
        <v>346</v>
      </c>
      <c r="C149" s="11">
        <v>12</v>
      </c>
      <c r="D149" s="12">
        <v>86.92</v>
      </c>
      <c r="E149" s="13">
        <v>1.01</v>
      </c>
      <c r="F149" s="14">
        <f t="shared" si="2"/>
        <v>0.36459020868945069</v>
      </c>
      <c r="G149" s="1">
        <v>2</v>
      </c>
      <c r="H149" s="23" t="s">
        <v>595</v>
      </c>
      <c r="I149" s="23" t="s">
        <v>596</v>
      </c>
      <c r="J149" t="s">
        <v>597</v>
      </c>
    </row>
    <row r="150" spans="1:10">
      <c r="A150" s="10">
        <v>21629</v>
      </c>
      <c r="B150" s="15" t="s">
        <v>347</v>
      </c>
      <c r="C150" s="11">
        <v>12</v>
      </c>
      <c r="D150" s="12">
        <v>93.951999999999998</v>
      </c>
      <c r="E150" s="13">
        <v>1.47</v>
      </c>
      <c r="F150" s="14">
        <f t="shared" si="2"/>
        <v>0.23042189459098672</v>
      </c>
      <c r="G150" s="1">
        <v>2</v>
      </c>
      <c r="H150" s="23" t="s">
        <v>598</v>
      </c>
      <c r="I150" s="23" t="s">
        <v>599</v>
      </c>
      <c r="J150" t="s">
        <v>600</v>
      </c>
    </row>
    <row r="151" spans="1:10">
      <c r="A151" s="10">
        <v>21602</v>
      </c>
      <c r="B151" s="15" t="s">
        <v>348</v>
      </c>
      <c r="C151" s="11">
        <v>13</v>
      </c>
      <c r="D151" s="12">
        <v>59.076999999999998</v>
      </c>
      <c r="E151" s="13">
        <v>0.82</v>
      </c>
      <c r="F151" s="14">
        <f t="shared" si="2"/>
        <v>0.44072757669670382</v>
      </c>
      <c r="G151" s="1">
        <v>2</v>
      </c>
      <c r="H151" s="23" t="s">
        <v>601</v>
      </c>
      <c r="I151" s="23" t="s">
        <v>602</v>
      </c>
      <c r="J151" t="s">
        <v>603</v>
      </c>
    </row>
    <row r="152" spans="1:10">
      <c r="A152" s="10">
        <v>21649</v>
      </c>
      <c r="B152" s="15" t="s">
        <v>349</v>
      </c>
      <c r="C152" s="11">
        <v>13</v>
      </c>
      <c r="D152" s="12">
        <v>77.075000000000003</v>
      </c>
      <c r="E152" s="13">
        <v>0.95</v>
      </c>
      <c r="F152" s="14">
        <f t="shared" si="2"/>
        <v>0.3870897728159215</v>
      </c>
      <c r="G152" s="1">
        <v>2</v>
      </c>
      <c r="H152" s="23" t="s">
        <v>604</v>
      </c>
      <c r="I152" s="23" t="s">
        <v>605</v>
      </c>
      <c r="J152" t="s">
        <v>606</v>
      </c>
    </row>
    <row r="153" spans="1:10">
      <c r="A153" s="10">
        <v>15490</v>
      </c>
      <c r="B153" s="15" t="s">
        <v>350</v>
      </c>
      <c r="C153" s="11">
        <v>13</v>
      </c>
      <c r="D153" s="12">
        <v>102.57299999999999</v>
      </c>
      <c r="E153" s="13">
        <v>4.4400000000000004</v>
      </c>
      <c r="F153" s="14">
        <f t="shared" si="2"/>
        <v>1.2029391493428725E-2</v>
      </c>
      <c r="G153" s="1">
        <v>2</v>
      </c>
      <c r="H153" s="23" t="s">
        <v>734</v>
      </c>
      <c r="I153" s="23" t="s">
        <v>735</v>
      </c>
    </row>
    <row r="154" spans="1:10">
      <c r="A154" s="10">
        <v>11484</v>
      </c>
      <c r="B154" s="15" t="s">
        <v>351</v>
      </c>
      <c r="C154" s="11">
        <v>13</v>
      </c>
      <c r="D154" s="12">
        <v>114.336</v>
      </c>
      <c r="E154" s="13">
        <v>1.57</v>
      </c>
      <c r="F154" s="14">
        <f t="shared" si="2"/>
        <v>0.15257019176506997</v>
      </c>
      <c r="G154" s="1">
        <v>6</v>
      </c>
      <c r="H154" s="23" t="s">
        <v>736</v>
      </c>
      <c r="I154" s="23" t="s">
        <v>737</v>
      </c>
    </row>
    <row r="155" spans="1:10">
      <c r="A155" s="10">
        <v>11071</v>
      </c>
      <c r="B155" s="15" t="s">
        <v>352</v>
      </c>
      <c r="C155" s="11">
        <v>13</v>
      </c>
      <c r="D155" s="12">
        <v>122.16500000000001</v>
      </c>
      <c r="E155" s="13">
        <v>0.62</v>
      </c>
      <c r="F155" s="14">
        <f t="shared" si="2"/>
        <v>0.64832739491118185</v>
      </c>
      <c r="G155" s="1">
        <v>4</v>
      </c>
      <c r="H155" s="23" t="s">
        <v>738</v>
      </c>
      <c r="I155" s="23" t="s">
        <v>739</v>
      </c>
    </row>
    <row r="156" spans="1:10">
      <c r="A156" s="10">
        <v>21604</v>
      </c>
      <c r="B156" s="15" t="s">
        <v>353</v>
      </c>
      <c r="C156" s="11">
        <v>14</v>
      </c>
      <c r="D156" s="12">
        <v>51.103999999999999</v>
      </c>
      <c r="E156" s="13">
        <v>7.0000000000000007E-2</v>
      </c>
      <c r="F156" s="14">
        <f t="shared" si="2"/>
        <v>0.93239838821758836</v>
      </c>
      <c r="G156" s="1">
        <v>2</v>
      </c>
      <c r="H156" s="23" t="s">
        <v>607</v>
      </c>
      <c r="I156" s="23" t="s">
        <v>608</v>
      </c>
      <c r="J156" t="s">
        <v>609</v>
      </c>
    </row>
    <row r="157" spans="1:10">
      <c r="A157" s="10">
        <v>11020</v>
      </c>
      <c r="B157" s="15" t="s">
        <v>354</v>
      </c>
      <c r="C157" s="11">
        <v>14</v>
      </c>
      <c r="D157" s="12">
        <v>54.283999999999999</v>
      </c>
      <c r="E157" s="13">
        <v>1.29</v>
      </c>
      <c r="F157" s="14">
        <f t="shared" si="2"/>
        <v>0.25180185117972564</v>
      </c>
      <c r="G157" s="1">
        <v>7</v>
      </c>
      <c r="H157" s="23" t="s">
        <v>740</v>
      </c>
      <c r="I157" s="23" t="s">
        <v>741</v>
      </c>
    </row>
    <row r="158" spans="1:10">
      <c r="A158" s="10">
        <v>21639</v>
      </c>
      <c r="B158" s="15" t="s">
        <v>355</v>
      </c>
      <c r="C158" s="11">
        <v>14</v>
      </c>
      <c r="D158" s="12">
        <v>77.966999999999999</v>
      </c>
      <c r="E158" s="13">
        <v>3.22</v>
      </c>
      <c r="F158" s="14">
        <f t="shared" si="2"/>
        <v>4.0369694927755426E-2</v>
      </c>
      <c r="G158" s="1">
        <v>2</v>
      </c>
      <c r="H158" s="23" t="s">
        <v>610</v>
      </c>
      <c r="I158" s="23" t="s">
        <v>611</v>
      </c>
      <c r="J158" t="s">
        <v>612</v>
      </c>
    </row>
    <row r="159" spans="1:10">
      <c r="A159" s="10">
        <v>10267</v>
      </c>
      <c r="B159" s="15" t="s">
        <v>356</v>
      </c>
      <c r="C159" s="11">
        <v>14</v>
      </c>
      <c r="D159" s="12">
        <v>85.103999999999999</v>
      </c>
      <c r="E159" s="13">
        <v>2.02</v>
      </c>
      <c r="F159" s="14">
        <f t="shared" si="2"/>
        <v>3.4260894572924097E-2</v>
      </c>
      <c r="G159" s="1">
        <v>9</v>
      </c>
      <c r="H159" s="23" t="s">
        <v>742</v>
      </c>
      <c r="I159" s="23" t="s">
        <v>743</v>
      </c>
    </row>
    <row r="160" spans="1:10">
      <c r="A160" s="10">
        <v>10987</v>
      </c>
      <c r="B160" s="15" t="s">
        <v>357</v>
      </c>
      <c r="C160" s="11">
        <v>14</v>
      </c>
      <c r="D160" s="12">
        <v>121.253</v>
      </c>
      <c r="E160" s="13">
        <v>1.35</v>
      </c>
      <c r="F160" s="14">
        <f t="shared" si="2"/>
        <v>0.20668522069004769</v>
      </c>
      <c r="G160" s="1">
        <v>9</v>
      </c>
      <c r="H160" s="23" t="s">
        <v>744</v>
      </c>
      <c r="I160" s="23" t="s">
        <v>745</v>
      </c>
    </row>
    <row r="161" spans="1:10">
      <c r="A161" s="10">
        <v>21888</v>
      </c>
      <c r="B161" s="15" t="s">
        <v>358</v>
      </c>
      <c r="C161" s="11">
        <v>15</v>
      </c>
      <c r="D161" s="12">
        <v>11.007</v>
      </c>
      <c r="E161" s="13">
        <v>1.35</v>
      </c>
      <c r="F161" s="14">
        <f t="shared" si="2"/>
        <v>0.25971230652890831</v>
      </c>
      <c r="G161" s="1">
        <v>2</v>
      </c>
      <c r="H161" s="23" t="s">
        <v>613</v>
      </c>
      <c r="I161" s="23" t="s">
        <v>614</v>
      </c>
      <c r="J161" t="s">
        <v>615</v>
      </c>
    </row>
    <row r="162" spans="1:10">
      <c r="A162" s="10">
        <v>10717</v>
      </c>
      <c r="B162" s="15" t="s">
        <v>359</v>
      </c>
      <c r="C162" s="11">
        <v>15</v>
      </c>
      <c r="D162" s="12">
        <v>76.040000000000006</v>
      </c>
      <c r="E162" s="13">
        <v>1.61</v>
      </c>
      <c r="F162" s="14">
        <f t="shared" si="2"/>
        <v>0.12869442933602862</v>
      </c>
      <c r="G162" s="1">
        <v>7</v>
      </c>
      <c r="H162" s="23" t="s">
        <v>746</v>
      </c>
      <c r="I162" s="23" t="s">
        <v>747</v>
      </c>
    </row>
    <row r="163" spans="1:10">
      <c r="A163" s="10">
        <v>21638</v>
      </c>
      <c r="B163" s="15" t="s">
        <v>360</v>
      </c>
      <c r="C163" s="11">
        <v>15</v>
      </c>
      <c r="D163" s="12">
        <v>82</v>
      </c>
      <c r="E163" s="13">
        <v>0.08</v>
      </c>
      <c r="F163" s="14">
        <f t="shared" si="2"/>
        <v>0.92312225371668977</v>
      </c>
      <c r="G163" s="1">
        <v>2</v>
      </c>
      <c r="H163" s="23" t="s">
        <v>616</v>
      </c>
      <c r="I163" s="23" t="s">
        <v>617</v>
      </c>
      <c r="J163" t="s">
        <v>618</v>
      </c>
    </row>
    <row r="164" spans="1:10">
      <c r="A164" s="10">
        <v>21632</v>
      </c>
      <c r="B164" s="15" t="s">
        <v>361</v>
      </c>
      <c r="C164" s="11">
        <v>15</v>
      </c>
      <c r="D164" s="12">
        <v>82.635000000000005</v>
      </c>
      <c r="E164" s="13">
        <v>2.8</v>
      </c>
      <c r="F164" s="14">
        <f t="shared" si="2"/>
        <v>6.1286900923468154E-2</v>
      </c>
      <c r="G164" s="1">
        <v>2</v>
      </c>
      <c r="H164" s="23" t="s">
        <v>619</v>
      </c>
      <c r="I164" s="23" t="s">
        <v>620</v>
      </c>
      <c r="J164" t="s">
        <v>621</v>
      </c>
    </row>
    <row r="165" spans="1:10">
      <c r="A165" s="10">
        <v>21720</v>
      </c>
      <c r="B165" s="15" t="s">
        <v>362</v>
      </c>
      <c r="C165" s="11">
        <v>15</v>
      </c>
      <c r="D165" s="12">
        <v>82.635000000000005</v>
      </c>
      <c r="E165" s="13">
        <v>2.23</v>
      </c>
      <c r="F165" s="14">
        <f t="shared" si="2"/>
        <v>0.10806289753825206</v>
      </c>
      <c r="G165" s="1">
        <v>2</v>
      </c>
      <c r="H165" s="23" t="s">
        <v>622</v>
      </c>
      <c r="I165" s="23" t="s">
        <v>623</v>
      </c>
      <c r="J165" t="s">
        <v>624</v>
      </c>
    </row>
    <row r="166" spans="1:10">
      <c r="A166" s="10">
        <v>21759</v>
      </c>
      <c r="B166" s="15" t="s">
        <v>363</v>
      </c>
      <c r="C166" s="11">
        <v>15</v>
      </c>
      <c r="D166" s="12">
        <v>82.635000000000005</v>
      </c>
      <c r="E166" s="13">
        <v>0.24</v>
      </c>
      <c r="F166" s="14">
        <f t="shared" si="2"/>
        <v>0.78667315763282675</v>
      </c>
      <c r="G166" s="1">
        <v>2</v>
      </c>
      <c r="H166" s="23" t="s">
        <v>622</v>
      </c>
      <c r="I166" s="23" t="s">
        <v>623</v>
      </c>
      <c r="J166" t="s">
        <v>625</v>
      </c>
    </row>
    <row r="167" spans="1:10">
      <c r="A167" s="10">
        <v>21865</v>
      </c>
      <c r="B167" s="15" t="s">
        <v>364</v>
      </c>
      <c r="C167" s="11">
        <v>15</v>
      </c>
      <c r="D167" s="12">
        <v>82.635000000000005</v>
      </c>
      <c r="E167" s="13">
        <v>1.26</v>
      </c>
      <c r="F167" s="14">
        <f t="shared" si="2"/>
        <v>0.26192052490333628</v>
      </c>
      <c r="G167" s="1">
        <v>1</v>
      </c>
      <c r="H167" s="23" t="s">
        <v>626</v>
      </c>
      <c r="I167" s="23" t="s">
        <v>627</v>
      </c>
      <c r="J167" t="s">
        <v>628</v>
      </c>
    </row>
    <row r="168" spans="1:10">
      <c r="A168" s="10">
        <v>21648</v>
      </c>
      <c r="B168" s="15" t="s">
        <v>365</v>
      </c>
      <c r="C168" s="11">
        <v>15</v>
      </c>
      <c r="D168" s="12">
        <v>96.884</v>
      </c>
      <c r="E168" s="13">
        <v>0.81</v>
      </c>
      <c r="F168" s="14">
        <f t="shared" si="2"/>
        <v>0.44514971829162475</v>
      </c>
      <c r="G168" s="1">
        <v>2</v>
      </c>
      <c r="H168" s="23" t="s">
        <v>629</v>
      </c>
      <c r="I168" s="23" t="s">
        <v>630</v>
      </c>
      <c r="J168" t="s">
        <v>631</v>
      </c>
    </row>
    <row r="169" spans="1:10">
      <c r="A169" s="10">
        <v>10792</v>
      </c>
      <c r="B169" s="15" t="s">
        <v>366</v>
      </c>
      <c r="C169" s="11">
        <v>16</v>
      </c>
      <c r="D169" s="12">
        <v>16.681000000000001</v>
      </c>
      <c r="E169" s="13">
        <v>1.3</v>
      </c>
      <c r="F169" s="14">
        <f t="shared" si="2"/>
        <v>0.23953774298102024</v>
      </c>
      <c r="G169" s="1">
        <v>8</v>
      </c>
      <c r="H169" s="23" t="s">
        <v>748</v>
      </c>
      <c r="I169" s="23" t="s">
        <v>749</v>
      </c>
    </row>
    <row r="170" spans="1:10">
      <c r="A170" s="10">
        <v>21712</v>
      </c>
      <c r="B170" s="15" t="s">
        <v>367</v>
      </c>
      <c r="C170" s="11">
        <v>16</v>
      </c>
      <c r="D170" s="12">
        <v>23</v>
      </c>
      <c r="E170" s="13">
        <v>0.61</v>
      </c>
      <c r="F170" s="14">
        <f t="shared" si="2"/>
        <v>0.54355292318272419</v>
      </c>
      <c r="G170" s="1">
        <v>2</v>
      </c>
      <c r="H170" s="23" t="s">
        <v>632</v>
      </c>
      <c r="I170" s="23" t="s">
        <v>633</v>
      </c>
      <c r="J170" t="s">
        <v>634</v>
      </c>
    </row>
    <row r="171" spans="1:10">
      <c r="A171" s="10">
        <v>21791</v>
      </c>
      <c r="B171" s="15" t="s">
        <v>368</v>
      </c>
      <c r="C171" s="11">
        <v>16</v>
      </c>
      <c r="D171" s="12">
        <v>23</v>
      </c>
      <c r="E171" s="13">
        <v>1.82</v>
      </c>
      <c r="F171" s="14">
        <f t="shared" si="2"/>
        <v>0.16256203215020981</v>
      </c>
      <c r="G171" s="1">
        <v>2</v>
      </c>
      <c r="H171" s="23" t="s">
        <v>635</v>
      </c>
      <c r="I171" s="23" t="s">
        <v>636</v>
      </c>
      <c r="J171" t="s">
        <v>637</v>
      </c>
    </row>
    <row r="172" spans="1:10">
      <c r="A172" s="10">
        <v>21831</v>
      </c>
      <c r="B172" s="15" t="s">
        <v>369</v>
      </c>
      <c r="C172" s="11">
        <v>16</v>
      </c>
      <c r="D172" s="12">
        <v>23</v>
      </c>
      <c r="E172" s="13">
        <v>2.39</v>
      </c>
      <c r="F172" s="14">
        <f t="shared" si="2"/>
        <v>9.2152908056284594E-2</v>
      </c>
      <c r="G172" s="1">
        <v>2</v>
      </c>
      <c r="H172" s="23" t="s">
        <v>638</v>
      </c>
      <c r="I172" s="23" t="s">
        <v>639</v>
      </c>
      <c r="J172" t="s">
        <v>640</v>
      </c>
    </row>
    <row r="173" spans="1:10">
      <c r="A173" s="10">
        <v>21724</v>
      </c>
      <c r="B173" s="15" t="s">
        <v>370</v>
      </c>
      <c r="C173" s="11">
        <v>16</v>
      </c>
      <c r="D173" s="12">
        <v>23</v>
      </c>
      <c r="E173" s="13">
        <v>2.5099999999999998</v>
      </c>
      <c r="F173" s="14">
        <f t="shared" si="2"/>
        <v>8.1780135658167608E-2</v>
      </c>
      <c r="G173" s="1">
        <v>2</v>
      </c>
      <c r="H173" s="23" t="s">
        <v>641</v>
      </c>
      <c r="I173" s="23" t="s">
        <v>642</v>
      </c>
      <c r="J173" t="s">
        <v>643</v>
      </c>
    </row>
    <row r="174" spans="1:10">
      <c r="A174" s="10">
        <v>21617</v>
      </c>
      <c r="B174" s="15" t="s">
        <v>371</v>
      </c>
      <c r="C174" s="11">
        <v>16</v>
      </c>
      <c r="D174" s="12">
        <v>33.067</v>
      </c>
      <c r="E174" s="13">
        <v>2</v>
      </c>
      <c r="F174" s="14">
        <f t="shared" si="2"/>
        <v>0.13587626348214923</v>
      </c>
      <c r="G174" s="1">
        <v>2</v>
      </c>
      <c r="H174" s="23" t="s">
        <v>644</v>
      </c>
      <c r="I174" s="23" t="s">
        <v>645</v>
      </c>
      <c r="J174" t="s">
        <v>646</v>
      </c>
    </row>
    <row r="175" spans="1:10">
      <c r="A175" s="10">
        <v>10550</v>
      </c>
      <c r="B175" s="15" t="s">
        <v>372</v>
      </c>
      <c r="C175" s="11">
        <v>16</v>
      </c>
      <c r="D175" s="12">
        <v>40.033999999999999</v>
      </c>
      <c r="E175" s="13">
        <v>1.88</v>
      </c>
      <c r="F175" s="14">
        <f t="shared" si="2"/>
        <v>6.9548949470587831E-2</v>
      </c>
      <c r="G175" s="1">
        <v>7</v>
      </c>
      <c r="H175" s="23" t="s">
        <v>750</v>
      </c>
      <c r="I175" s="23" t="s">
        <v>751</v>
      </c>
    </row>
    <row r="176" spans="1:10">
      <c r="A176" s="10">
        <v>21641</v>
      </c>
      <c r="B176" s="15" t="s">
        <v>373</v>
      </c>
      <c r="C176" s="11">
        <v>16</v>
      </c>
      <c r="D176" s="12">
        <v>55.505000000000003</v>
      </c>
      <c r="E176" s="13">
        <v>0.61</v>
      </c>
      <c r="F176" s="14">
        <f t="shared" si="2"/>
        <v>0.43497266100544729</v>
      </c>
      <c r="G176" s="1">
        <v>1</v>
      </c>
      <c r="H176" s="23" t="s">
        <v>647</v>
      </c>
      <c r="I176" s="23" t="s">
        <v>648</v>
      </c>
      <c r="J176" t="s">
        <v>649</v>
      </c>
    </row>
    <row r="177" spans="1:10">
      <c r="A177" s="10">
        <v>21814</v>
      </c>
      <c r="B177" s="15" t="s">
        <v>374</v>
      </c>
      <c r="C177" s="11">
        <v>16</v>
      </c>
      <c r="D177" s="12">
        <v>70.346000000000004</v>
      </c>
      <c r="E177" s="13">
        <v>3.24</v>
      </c>
      <c r="F177" s="14">
        <f t="shared" si="2"/>
        <v>3.9575401406786101E-2</v>
      </c>
      <c r="G177" s="1">
        <v>2</v>
      </c>
      <c r="H177" s="23" t="s">
        <v>650</v>
      </c>
      <c r="I177" s="23" t="s">
        <v>651</v>
      </c>
      <c r="J177" t="s">
        <v>652</v>
      </c>
    </row>
    <row r="178" spans="1:10">
      <c r="A178" s="10">
        <v>21756</v>
      </c>
      <c r="B178" s="15" t="s">
        <v>375</v>
      </c>
      <c r="C178" s="11">
        <v>16</v>
      </c>
      <c r="D178" s="12">
        <v>73.64</v>
      </c>
      <c r="E178" s="13">
        <v>0.71</v>
      </c>
      <c r="F178" s="14">
        <f t="shared" si="2"/>
        <v>0.4918918632673176</v>
      </c>
      <c r="G178" s="1">
        <v>2</v>
      </c>
      <c r="H178" s="23" t="s">
        <v>653</v>
      </c>
      <c r="I178" s="23" t="s">
        <v>654</v>
      </c>
      <c r="J178" t="s">
        <v>655</v>
      </c>
    </row>
    <row r="179" spans="1:10">
      <c r="A179" s="10">
        <v>10901</v>
      </c>
      <c r="B179" s="15" t="s">
        <v>376</v>
      </c>
      <c r="C179" s="11">
        <v>16</v>
      </c>
      <c r="D179" s="12">
        <v>83.912999999999997</v>
      </c>
      <c r="E179" s="13">
        <v>0.53</v>
      </c>
      <c r="F179" s="14">
        <f t="shared" si="2"/>
        <v>0.58877021537220275</v>
      </c>
      <c r="G179" s="1">
        <v>2</v>
      </c>
      <c r="H179" s="23" t="s">
        <v>752</v>
      </c>
      <c r="I179" s="23" t="s">
        <v>753</v>
      </c>
    </row>
    <row r="180" spans="1:10">
      <c r="A180" s="10">
        <v>11403</v>
      </c>
      <c r="B180" s="15" t="s">
        <v>377</v>
      </c>
      <c r="C180" s="11">
        <v>17</v>
      </c>
      <c r="D180" s="12">
        <v>0</v>
      </c>
      <c r="E180" s="13">
        <v>0.98</v>
      </c>
      <c r="F180" s="14">
        <f t="shared" si="2"/>
        <v>0.4499689567544094</v>
      </c>
      <c r="G180" s="1">
        <v>8</v>
      </c>
      <c r="H180" s="23" t="s">
        <v>754</v>
      </c>
      <c r="I180" s="23" t="s">
        <v>755</v>
      </c>
    </row>
    <row r="181" spans="1:10">
      <c r="A181" s="10">
        <v>21773</v>
      </c>
      <c r="B181" s="15" t="s">
        <v>378</v>
      </c>
      <c r="C181" s="11">
        <v>17</v>
      </c>
      <c r="D181" s="12">
        <v>17.902999999999999</v>
      </c>
      <c r="E181" s="13">
        <v>3.87</v>
      </c>
      <c r="F181" s="14">
        <f t="shared" si="2"/>
        <v>4.9432623538483281E-2</v>
      </c>
      <c r="G181" s="1">
        <v>1</v>
      </c>
      <c r="H181" s="23" t="s">
        <v>656</v>
      </c>
      <c r="I181" s="23" t="s">
        <v>657</v>
      </c>
      <c r="J181" t="s">
        <v>658</v>
      </c>
    </row>
    <row r="182" spans="1:10">
      <c r="A182" s="10">
        <v>21699</v>
      </c>
      <c r="B182" s="15" t="s">
        <v>379</v>
      </c>
      <c r="C182" s="11">
        <v>17</v>
      </c>
      <c r="D182" s="12">
        <v>30.207999999999998</v>
      </c>
      <c r="E182" s="13">
        <v>0.55000000000000004</v>
      </c>
      <c r="F182" s="14">
        <f t="shared" si="2"/>
        <v>0.577124236160524</v>
      </c>
      <c r="G182" s="1">
        <v>2</v>
      </c>
      <c r="H182" s="23" t="s">
        <v>659</v>
      </c>
      <c r="I182" s="23" t="s">
        <v>660</v>
      </c>
      <c r="J182" t="s">
        <v>661</v>
      </c>
    </row>
    <row r="183" spans="1:10">
      <c r="A183" s="10">
        <v>21708</v>
      </c>
      <c r="B183" s="15" t="s">
        <v>380</v>
      </c>
      <c r="C183" s="11">
        <v>17</v>
      </c>
      <c r="D183" s="12">
        <v>37</v>
      </c>
      <c r="E183" s="13">
        <v>1.23</v>
      </c>
      <c r="F183" s="14">
        <f t="shared" si="2"/>
        <v>0.29273439678997715</v>
      </c>
      <c r="G183" s="1">
        <v>2</v>
      </c>
      <c r="H183" s="23" t="s">
        <v>662</v>
      </c>
      <c r="I183" s="23" t="s">
        <v>663</v>
      </c>
      <c r="J183" t="s">
        <v>664</v>
      </c>
    </row>
    <row r="184" spans="1:10">
      <c r="A184" s="10">
        <v>21858</v>
      </c>
      <c r="B184" s="15" t="s">
        <v>381</v>
      </c>
      <c r="C184" s="11">
        <v>17</v>
      </c>
      <c r="D184" s="12">
        <v>37.299999999999997</v>
      </c>
      <c r="E184" s="13">
        <v>0.57999999999999996</v>
      </c>
      <c r="F184" s="14">
        <f t="shared" si="2"/>
        <v>0.56008660246212283</v>
      </c>
      <c r="G184" s="1">
        <v>2</v>
      </c>
      <c r="H184" s="23" t="s">
        <v>665</v>
      </c>
      <c r="I184" s="23" t="s">
        <v>666</v>
      </c>
      <c r="J184" t="s">
        <v>667</v>
      </c>
    </row>
    <row r="185" spans="1:10">
      <c r="A185" s="10">
        <v>21785</v>
      </c>
      <c r="B185" s="15" t="s">
        <v>382</v>
      </c>
      <c r="C185" s="11">
        <v>17</v>
      </c>
      <c r="D185" s="12">
        <v>37.729999999999997</v>
      </c>
      <c r="E185" s="13">
        <v>1.53</v>
      </c>
      <c r="F185" s="14">
        <f t="shared" si="2"/>
        <v>0.21704211532253204</v>
      </c>
      <c r="G185" s="1">
        <v>2</v>
      </c>
      <c r="H185" s="23" t="s">
        <v>668</v>
      </c>
      <c r="I185" s="23" t="s">
        <v>669</v>
      </c>
      <c r="J185" t="s">
        <v>670</v>
      </c>
    </row>
    <row r="186" spans="1:10">
      <c r="A186" s="10">
        <v>21576</v>
      </c>
      <c r="B186" s="15" t="s">
        <v>383</v>
      </c>
      <c r="C186" s="11">
        <v>17</v>
      </c>
      <c r="D186" s="12">
        <v>37.729999999999997</v>
      </c>
      <c r="E186" s="13">
        <v>2.82</v>
      </c>
      <c r="F186" s="14">
        <f t="shared" si="2"/>
        <v>6.0080053859150009E-2</v>
      </c>
      <c r="G186" s="1">
        <v>2</v>
      </c>
      <c r="H186" s="23" t="s">
        <v>671</v>
      </c>
      <c r="I186" s="23" t="s">
        <v>672</v>
      </c>
      <c r="J186" t="s">
        <v>673</v>
      </c>
    </row>
    <row r="187" spans="1:10">
      <c r="A187" s="10">
        <v>21825</v>
      </c>
      <c r="B187" s="15" t="s">
        <v>384</v>
      </c>
      <c r="C187" s="11">
        <v>17</v>
      </c>
      <c r="D187" s="12">
        <v>40.01</v>
      </c>
      <c r="E187" s="13">
        <v>1.44</v>
      </c>
      <c r="F187" s="14">
        <f t="shared" si="2"/>
        <v>0.23741861859426383</v>
      </c>
      <c r="G187" s="1">
        <v>2</v>
      </c>
      <c r="H187" s="23" t="s">
        <v>674</v>
      </c>
      <c r="I187" s="23" t="s">
        <v>675</v>
      </c>
      <c r="J187" t="s">
        <v>676</v>
      </c>
    </row>
    <row r="188" spans="1:10">
      <c r="A188" s="10">
        <v>21704</v>
      </c>
      <c r="B188" s="15" t="s">
        <v>385</v>
      </c>
      <c r="C188" s="11">
        <v>17</v>
      </c>
      <c r="D188" s="12">
        <v>40.01</v>
      </c>
      <c r="E188" s="13">
        <v>2.37</v>
      </c>
      <c r="F188" s="14">
        <f t="shared" si="2"/>
        <v>9.4005612927308094E-2</v>
      </c>
      <c r="G188" s="1">
        <v>2</v>
      </c>
      <c r="H188" s="23" t="s">
        <v>677</v>
      </c>
      <c r="I188" s="23" t="s">
        <v>678</v>
      </c>
      <c r="J188" t="s">
        <v>679</v>
      </c>
    </row>
    <row r="189" spans="1:10">
      <c r="A189" s="10">
        <v>21650</v>
      </c>
      <c r="B189" s="15" t="s">
        <v>386</v>
      </c>
      <c r="C189" s="11">
        <v>17</v>
      </c>
      <c r="D189" s="12">
        <v>51.073999999999998</v>
      </c>
      <c r="E189" s="13">
        <v>1.42</v>
      </c>
      <c r="F189" s="14">
        <f t="shared" si="2"/>
        <v>0.24220097805422447</v>
      </c>
      <c r="G189" s="1">
        <v>2</v>
      </c>
      <c r="H189" s="23" t="s">
        <v>680</v>
      </c>
      <c r="I189" s="23" t="s">
        <v>681</v>
      </c>
      <c r="J189" t="s">
        <v>682</v>
      </c>
    </row>
    <row r="190" spans="1:10">
      <c r="A190" s="10">
        <v>21852</v>
      </c>
      <c r="B190" s="15" t="s">
        <v>387</v>
      </c>
      <c r="C190" s="11">
        <v>17</v>
      </c>
      <c r="D190" s="12">
        <v>51.073999999999998</v>
      </c>
      <c r="E190" s="13">
        <v>1.32</v>
      </c>
      <c r="F190" s="14">
        <f t="shared" si="2"/>
        <v>0.26760034522435994</v>
      </c>
      <c r="G190" s="1">
        <v>2</v>
      </c>
      <c r="H190" s="23" t="s">
        <v>683</v>
      </c>
      <c r="I190" s="23" t="s">
        <v>684</v>
      </c>
      <c r="J190" t="s">
        <v>685</v>
      </c>
    </row>
    <row r="191" spans="1:10">
      <c r="A191" s="10">
        <v>21722</v>
      </c>
      <c r="B191" s="15" t="s">
        <v>388</v>
      </c>
      <c r="C191" s="11">
        <v>17</v>
      </c>
      <c r="D191" s="12">
        <v>51.073999999999998</v>
      </c>
      <c r="E191" s="13">
        <v>3.85</v>
      </c>
      <c r="F191" s="14">
        <f t="shared" si="2"/>
        <v>2.1595870738763623E-2</v>
      </c>
      <c r="G191" s="1">
        <v>2</v>
      </c>
      <c r="H191" s="23" t="s">
        <v>686</v>
      </c>
      <c r="I191" s="23" t="s">
        <v>687</v>
      </c>
      <c r="J191" t="s">
        <v>688</v>
      </c>
    </row>
    <row r="192" spans="1:10">
      <c r="A192" s="10">
        <v>21709</v>
      </c>
      <c r="B192" s="15" t="s">
        <v>389</v>
      </c>
      <c r="C192" s="11">
        <v>17</v>
      </c>
      <c r="D192" s="12">
        <v>54.728000000000002</v>
      </c>
      <c r="E192" s="13">
        <v>1.6</v>
      </c>
      <c r="F192" s="14">
        <f t="shared" si="2"/>
        <v>0.2061978984559163</v>
      </c>
      <c r="G192" s="1">
        <v>1</v>
      </c>
      <c r="H192" s="23" t="s">
        <v>689</v>
      </c>
      <c r="I192" s="23" t="s">
        <v>690</v>
      </c>
      <c r="J192" t="s">
        <v>691</v>
      </c>
    </row>
    <row r="193" spans="1:10">
      <c r="A193" s="10">
        <v>21900</v>
      </c>
      <c r="B193" s="15" t="s">
        <v>390</v>
      </c>
      <c r="C193" s="11">
        <v>17</v>
      </c>
      <c r="D193" s="12">
        <v>59.57</v>
      </c>
      <c r="E193" s="13">
        <v>1.23</v>
      </c>
      <c r="F193" s="14">
        <f t="shared" si="2"/>
        <v>0.29273439678997715</v>
      </c>
      <c r="G193" s="1">
        <v>2</v>
      </c>
      <c r="H193" s="23" t="s">
        <v>692</v>
      </c>
      <c r="I193" s="23" t="s">
        <v>693</v>
      </c>
      <c r="J193" t="s">
        <v>694</v>
      </c>
    </row>
    <row r="194" spans="1:10">
      <c r="A194" s="10">
        <v>21615</v>
      </c>
      <c r="B194" s="15" t="s">
        <v>391</v>
      </c>
      <c r="C194" s="11">
        <v>17</v>
      </c>
      <c r="D194" s="12">
        <v>91.504999999999995</v>
      </c>
      <c r="E194" s="13">
        <v>0.3</v>
      </c>
      <c r="F194" s="14">
        <f t="shared" si="2"/>
        <v>0.74088487065219455</v>
      </c>
      <c r="G194" s="1">
        <v>2</v>
      </c>
      <c r="H194" s="23" t="s">
        <v>695</v>
      </c>
      <c r="I194" s="23" t="s">
        <v>696</v>
      </c>
      <c r="J194" t="s">
        <v>697</v>
      </c>
    </row>
    <row r="195" spans="1:10">
      <c r="A195" s="10">
        <v>21606</v>
      </c>
      <c r="B195" s="15" t="s">
        <v>392</v>
      </c>
      <c r="C195" s="11">
        <v>18</v>
      </c>
      <c r="D195" s="12">
        <v>4.0650000000000004</v>
      </c>
      <c r="E195" s="13">
        <v>2.25</v>
      </c>
      <c r="F195" s="14">
        <f t="shared" si="2"/>
        <v>0.10593255760359203</v>
      </c>
      <c r="G195" s="1">
        <v>2</v>
      </c>
      <c r="H195" s="23" t="s">
        <v>698</v>
      </c>
      <c r="I195" s="23" t="s">
        <v>699</v>
      </c>
      <c r="J195" t="s">
        <v>700</v>
      </c>
    </row>
    <row r="196" spans="1:10">
      <c r="A196" s="10">
        <v>21819</v>
      </c>
      <c r="B196" s="15" t="s">
        <v>393</v>
      </c>
      <c r="C196" s="11">
        <v>18</v>
      </c>
      <c r="D196" s="12">
        <v>25.318999999999999</v>
      </c>
      <c r="E196" s="13">
        <v>3.92</v>
      </c>
      <c r="F196" s="14">
        <f t="shared" si="2"/>
        <v>2.0146726795409464E-2</v>
      </c>
      <c r="G196" s="1">
        <v>2</v>
      </c>
      <c r="H196" s="23" t="s">
        <v>701</v>
      </c>
      <c r="I196" s="23" t="s">
        <v>702</v>
      </c>
      <c r="J196" t="s">
        <v>703</v>
      </c>
    </row>
    <row r="197" spans="1:10">
      <c r="A197" s="10">
        <v>21897</v>
      </c>
      <c r="B197" s="15" t="s">
        <v>394</v>
      </c>
      <c r="C197" s="11">
        <v>18</v>
      </c>
      <c r="D197" s="12">
        <v>25.318999999999999</v>
      </c>
      <c r="E197" s="13">
        <v>1.21</v>
      </c>
      <c r="F197" s="14">
        <f>FDIST(E197,G197,1000)</f>
        <v>0.2986334856824775</v>
      </c>
      <c r="G197" s="1">
        <v>2</v>
      </c>
      <c r="H197" s="23" t="s">
        <v>704</v>
      </c>
      <c r="I197" s="23" t="s">
        <v>705</v>
      </c>
      <c r="J197" t="s">
        <v>706</v>
      </c>
    </row>
    <row r="198" spans="1:10">
      <c r="A198" s="10">
        <v>10432</v>
      </c>
      <c r="B198" s="15" t="s">
        <v>395</v>
      </c>
      <c r="C198" s="11">
        <v>19</v>
      </c>
      <c r="D198" s="12">
        <v>35.011000000000003</v>
      </c>
      <c r="E198" s="13">
        <v>1.68</v>
      </c>
      <c r="F198" s="14">
        <f>FDIST(E198,G198,1000)</f>
        <v>0.12258020527260603</v>
      </c>
      <c r="G198" s="1">
        <v>6</v>
      </c>
      <c r="H198" s="23" t="s">
        <v>756</v>
      </c>
      <c r="I198" s="23" t="s">
        <v>757</v>
      </c>
    </row>
    <row r="199" spans="1:10">
      <c r="A199" s="10">
        <v>10808</v>
      </c>
      <c r="B199" s="15" t="s">
        <v>396</v>
      </c>
      <c r="C199" s="11">
        <v>19</v>
      </c>
      <c r="D199" s="12">
        <v>56.558</v>
      </c>
      <c r="E199" s="13">
        <v>0.57999999999999996</v>
      </c>
      <c r="F199" s="14">
        <f>FDIST(E199,G199,1000)</f>
        <v>0.71537744846295226</v>
      </c>
      <c r="G199" s="1">
        <v>5</v>
      </c>
      <c r="H199" s="23" t="s">
        <v>758</v>
      </c>
      <c r="I199" s="23" t="s">
        <v>759</v>
      </c>
    </row>
    <row r="200" spans="1:10">
      <c r="A200" s="10">
        <v>10740</v>
      </c>
      <c r="B200" s="15" t="s">
        <v>397</v>
      </c>
      <c r="C200" s="11">
        <v>19</v>
      </c>
      <c r="D200" s="12">
        <v>93.111999999999995</v>
      </c>
      <c r="E200" s="13">
        <v>0.94</v>
      </c>
      <c r="F200" s="14">
        <f>FDIST(E200,G200,1000)</f>
        <v>0.47444810571823526</v>
      </c>
      <c r="G200" s="1">
        <v>7</v>
      </c>
      <c r="H200" s="23" t="s">
        <v>760</v>
      </c>
      <c r="I200" s="23" t="s">
        <v>761</v>
      </c>
    </row>
    <row r="201" spans="1:10">
      <c r="A201" s="16">
        <v>11664</v>
      </c>
      <c r="B201" s="17" t="s">
        <v>398</v>
      </c>
      <c r="C201" s="18">
        <v>19</v>
      </c>
      <c r="D201" s="19">
        <v>108.94199999999999</v>
      </c>
      <c r="E201" s="20">
        <v>0.36</v>
      </c>
      <c r="F201" s="21">
        <f>FDIST(E201,G201,1000)</f>
        <v>0.697766707390573</v>
      </c>
      <c r="G201" s="22">
        <v>2</v>
      </c>
      <c r="H201" s="24" t="s">
        <v>762</v>
      </c>
      <c r="I201" s="24" t="s">
        <v>763</v>
      </c>
      <c r="J201" s="2"/>
    </row>
    <row r="202" spans="1:10">
      <c r="A202" s="10"/>
      <c r="B202" s="15"/>
      <c r="C202" s="11"/>
      <c r="D202" s="12"/>
      <c r="E202" s="13"/>
      <c r="F202" s="14"/>
      <c r="G202" s="1"/>
    </row>
    <row r="203" spans="1:10">
      <c r="A203" s="3" t="s">
        <v>399</v>
      </c>
    </row>
    <row r="204" spans="1:10">
      <c r="A204" s="3" t="s">
        <v>400</v>
      </c>
    </row>
    <row r="205" spans="1:10">
      <c r="A205" s="3" t="s">
        <v>7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B29" sqref="B29"/>
    </sheetView>
  </sheetViews>
  <sheetFormatPr defaultColWidth="9.140625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Additional file 1</vt:lpstr>
      <vt:lpstr>Sheet2</vt:lpstr>
      <vt:lpstr>Sheet3</vt:lpstr>
      <vt:lpstr>'Additional file 1'!page_2_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holm</dc:creator>
  <cp:lastModifiedBy>Lindholm</cp:lastModifiedBy>
  <dcterms:created xsi:type="dcterms:W3CDTF">2010-08-24T13:45:31Z</dcterms:created>
  <dcterms:modified xsi:type="dcterms:W3CDTF">2010-11-29T22:45:35Z</dcterms:modified>
</cp:coreProperties>
</file>